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fei/Desktop/"/>
    </mc:Choice>
  </mc:AlternateContent>
  <bookViews>
    <workbookView xWindow="7380" yWindow="460" windowWidth="31020" windowHeight="16240" tabRatio="500"/>
  </bookViews>
  <sheets>
    <sheet name="Fig.2i" sheetId="1" r:id="rId1"/>
    <sheet name="Fig.3h" sheetId="2" r:id="rId2"/>
    <sheet name="Fig.3j" sheetId="3" r:id="rId3"/>
    <sheet name="Fig.5c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5" i="3" l="1"/>
  <c r="L66" i="3"/>
  <c r="L64" i="3"/>
  <c r="J59" i="3"/>
  <c r="J60" i="3"/>
  <c r="J58" i="3"/>
  <c r="J47" i="3"/>
  <c r="J48" i="3"/>
  <c r="J46" i="3"/>
  <c r="J35" i="3"/>
  <c r="J36" i="3"/>
  <c r="J34" i="3"/>
  <c r="L73" i="2"/>
  <c r="L74" i="2"/>
  <c r="L75" i="2"/>
  <c r="L72" i="2"/>
  <c r="J65" i="2"/>
  <c r="J66" i="2"/>
  <c r="J67" i="2"/>
  <c r="J64" i="2"/>
  <c r="J51" i="2"/>
  <c r="J52" i="2"/>
  <c r="J53" i="2"/>
  <c r="J50" i="2"/>
  <c r="J37" i="2"/>
  <c r="J38" i="2"/>
  <c r="J39" i="2"/>
  <c r="J36" i="2"/>
  <c r="M73" i="1"/>
  <c r="M74" i="1"/>
  <c r="M75" i="1"/>
  <c r="L73" i="1"/>
  <c r="L74" i="1"/>
  <c r="L75" i="1"/>
  <c r="L72" i="1"/>
  <c r="J65" i="1"/>
  <c r="J66" i="1"/>
  <c r="J67" i="1"/>
  <c r="J64" i="1"/>
  <c r="J51" i="1"/>
  <c r="J52" i="1"/>
  <c r="J53" i="1"/>
  <c r="J50" i="1"/>
  <c r="J37" i="1"/>
  <c r="J38" i="1"/>
  <c r="J39" i="1"/>
  <c r="J36" i="1"/>
  <c r="M79" i="4"/>
  <c r="L80" i="4"/>
  <c r="L81" i="4"/>
  <c r="L82" i="4"/>
  <c r="L83" i="4"/>
  <c r="L79" i="4"/>
  <c r="J71" i="4"/>
  <c r="J72" i="4"/>
  <c r="J73" i="4"/>
  <c r="J74" i="4"/>
  <c r="J70" i="4"/>
  <c r="J55" i="4"/>
  <c r="J56" i="4"/>
  <c r="J57" i="4"/>
  <c r="J58" i="4"/>
  <c r="J54" i="4"/>
  <c r="J39" i="4"/>
  <c r="J40" i="4"/>
  <c r="J41" i="4"/>
  <c r="J42" i="4"/>
  <c r="J38" i="4"/>
  <c r="E74" i="4"/>
  <c r="D74" i="4"/>
  <c r="E73" i="4"/>
  <c r="D73" i="4"/>
  <c r="E72" i="4"/>
  <c r="D72" i="4"/>
  <c r="E71" i="4"/>
  <c r="D71" i="4"/>
  <c r="E70" i="4"/>
  <c r="D70" i="4"/>
  <c r="E58" i="4"/>
  <c r="D58" i="4"/>
  <c r="E57" i="4"/>
  <c r="D57" i="4"/>
  <c r="E56" i="4"/>
  <c r="D56" i="4"/>
  <c r="E55" i="4"/>
  <c r="D55" i="4"/>
  <c r="E54" i="4"/>
  <c r="D54" i="4"/>
  <c r="E42" i="4"/>
  <c r="D42" i="4"/>
  <c r="E41" i="4"/>
  <c r="D41" i="4"/>
  <c r="E40" i="4"/>
  <c r="D40" i="4"/>
  <c r="E39" i="4"/>
  <c r="D39" i="4"/>
  <c r="E38" i="4"/>
  <c r="D38" i="4"/>
  <c r="E60" i="3"/>
  <c r="D60" i="3"/>
  <c r="E59" i="3"/>
  <c r="D59" i="3"/>
  <c r="E58" i="3"/>
  <c r="D58" i="3"/>
  <c r="E48" i="3"/>
  <c r="D48" i="3"/>
  <c r="E47" i="3"/>
  <c r="D47" i="3"/>
  <c r="E46" i="3"/>
  <c r="D46" i="3"/>
  <c r="E36" i="3"/>
  <c r="D36" i="3"/>
  <c r="E35" i="3"/>
  <c r="D35" i="3"/>
  <c r="E34" i="3"/>
  <c r="D34" i="3"/>
  <c r="E67" i="2"/>
  <c r="D67" i="2"/>
  <c r="E66" i="2"/>
  <c r="D66" i="2"/>
  <c r="E65" i="2"/>
  <c r="D65" i="2"/>
  <c r="E64" i="2"/>
  <c r="D64" i="2"/>
  <c r="E53" i="2"/>
  <c r="D53" i="2"/>
  <c r="E52" i="2"/>
  <c r="D52" i="2"/>
  <c r="E51" i="2"/>
  <c r="D51" i="2"/>
  <c r="E50" i="2"/>
  <c r="D50" i="2"/>
  <c r="E39" i="2"/>
  <c r="D39" i="2"/>
  <c r="E38" i="2"/>
  <c r="D38" i="2"/>
  <c r="E37" i="2"/>
  <c r="D37" i="2"/>
  <c r="E36" i="2"/>
  <c r="D36" i="2"/>
  <c r="E67" i="1"/>
  <c r="D67" i="1"/>
  <c r="E66" i="1"/>
  <c r="D66" i="1"/>
  <c r="E65" i="1"/>
  <c r="D65" i="1"/>
  <c r="E64" i="1"/>
  <c r="D64" i="1"/>
  <c r="E53" i="1"/>
  <c r="D53" i="1"/>
  <c r="E52" i="1"/>
  <c r="D52" i="1"/>
  <c r="E51" i="1"/>
  <c r="D51" i="1"/>
  <c r="E50" i="1"/>
  <c r="D50" i="1"/>
  <c r="E39" i="1"/>
  <c r="D39" i="1"/>
  <c r="E38" i="1"/>
  <c r="D38" i="1"/>
  <c r="E37" i="1"/>
  <c r="D37" i="1"/>
  <c r="E36" i="1"/>
  <c r="D36" i="1"/>
  <c r="F38" i="4"/>
  <c r="G38" i="4"/>
  <c r="H38" i="4"/>
  <c r="I38" i="4"/>
  <c r="M38" i="4"/>
  <c r="K38" i="4"/>
  <c r="L38" i="4"/>
  <c r="F39" i="4"/>
  <c r="G39" i="4"/>
  <c r="H39" i="4"/>
  <c r="I39" i="4"/>
  <c r="M39" i="4"/>
  <c r="K39" i="4"/>
  <c r="L39" i="4"/>
  <c r="F40" i="4"/>
  <c r="G40" i="4"/>
  <c r="H40" i="4"/>
  <c r="I40" i="4"/>
  <c r="M40" i="4"/>
  <c r="K40" i="4"/>
  <c r="L40" i="4"/>
  <c r="F42" i="4"/>
  <c r="H42" i="4"/>
  <c r="G42" i="4"/>
  <c r="I42" i="4"/>
  <c r="K42" i="4"/>
  <c r="F58" i="4"/>
  <c r="H58" i="4"/>
  <c r="G58" i="4"/>
  <c r="I58" i="4"/>
  <c r="K58" i="4"/>
  <c r="F74" i="4"/>
  <c r="H74" i="4"/>
  <c r="G74" i="4"/>
  <c r="I74" i="4"/>
  <c r="K74" i="4"/>
  <c r="I83" i="4"/>
  <c r="B83" i="4"/>
  <c r="D83" i="4"/>
  <c r="H83" i="4"/>
  <c r="E83" i="4"/>
  <c r="M42" i="4"/>
  <c r="M58" i="4"/>
  <c r="M74" i="4"/>
  <c r="G83" i="4"/>
  <c r="F83" i="4"/>
  <c r="M83" i="4"/>
  <c r="K83" i="4"/>
  <c r="J83" i="4"/>
  <c r="C83" i="4"/>
  <c r="F41" i="4"/>
  <c r="H41" i="4"/>
  <c r="G41" i="4"/>
  <c r="I41" i="4"/>
  <c r="K41" i="4"/>
  <c r="F57" i="4"/>
  <c r="H57" i="4"/>
  <c r="G57" i="4"/>
  <c r="I57" i="4"/>
  <c r="K57" i="4"/>
  <c r="F73" i="4"/>
  <c r="H73" i="4"/>
  <c r="G73" i="4"/>
  <c r="I73" i="4"/>
  <c r="K73" i="4"/>
  <c r="I82" i="4"/>
  <c r="B82" i="4"/>
  <c r="D82" i="4"/>
  <c r="H82" i="4"/>
  <c r="E82" i="4"/>
  <c r="M41" i="4"/>
  <c r="M57" i="4"/>
  <c r="M73" i="4"/>
  <c r="G82" i="4"/>
  <c r="F82" i="4"/>
  <c r="M82" i="4"/>
  <c r="K82" i="4"/>
  <c r="J82" i="4"/>
  <c r="C82" i="4"/>
  <c r="F56" i="4"/>
  <c r="H56" i="4"/>
  <c r="G56" i="4"/>
  <c r="I56" i="4"/>
  <c r="K56" i="4"/>
  <c r="F72" i="4"/>
  <c r="H72" i="4"/>
  <c r="G72" i="4"/>
  <c r="I72" i="4"/>
  <c r="K72" i="4"/>
  <c r="I81" i="4"/>
  <c r="B81" i="4"/>
  <c r="D81" i="4"/>
  <c r="H81" i="4"/>
  <c r="E81" i="4"/>
  <c r="M56" i="4"/>
  <c r="M72" i="4"/>
  <c r="G81" i="4"/>
  <c r="F81" i="4"/>
  <c r="M81" i="4"/>
  <c r="K81" i="4"/>
  <c r="J81" i="4"/>
  <c r="C81" i="4"/>
  <c r="F55" i="4"/>
  <c r="H55" i="4"/>
  <c r="G55" i="4"/>
  <c r="I55" i="4"/>
  <c r="K55" i="4"/>
  <c r="F71" i="4"/>
  <c r="H71" i="4"/>
  <c r="G71" i="4"/>
  <c r="I71" i="4"/>
  <c r="K71" i="4"/>
  <c r="I80" i="4"/>
  <c r="B80" i="4"/>
  <c r="D80" i="4"/>
  <c r="H80" i="4"/>
  <c r="E80" i="4"/>
  <c r="M55" i="4"/>
  <c r="M71" i="4"/>
  <c r="G80" i="4"/>
  <c r="F80" i="4"/>
  <c r="M80" i="4"/>
  <c r="K80" i="4"/>
  <c r="J80" i="4"/>
  <c r="C80" i="4"/>
  <c r="F54" i="4"/>
  <c r="H54" i="4"/>
  <c r="G54" i="4"/>
  <c r="I54" i="4"/>
  <c r="K54" i="4"/>
  <c r="F70" i="4"/>
  <c r="H70" i="4"/>
  <c r="G70" i="4"/>
  <c r="I70" i="4"/>
  <c r="K70" i="4"/>
  <c r="I79" i="4"/>
  <c r="B79" i="4"/>
  <c r="D79" i="4"/>
  <c r="H79" i="4"/>
  <c r="E79" i="4"/>
  <c r="M54" i="4"/>
  <c r="M70" i="4"/>
  <c r="G79" i="4"/>
  <c r="F79" i="4"/>
  <c r="K79" i="4"/>
  <c r="J79" i="4"/>
  <c r="C79" i="4"/>
  <c r="L74" i="4"/>
  <c r="L73" i="4"/>
  <c r="L72" i="4"/>
  <c r="L71" i="4"/>
  <c r="L70" i="4"/>
  <c r="L58" i="4"/>
  <c r="L57" i="4"/>
  <c r="L56" i="4"/>
  <c r="L55" i="4"/>
  <c r="L54" i="4"/>
  <c r="L42" i="4"/>
  <c r="L41" i="4"/>
  <c r="F36" i="3"/>
  <c r="H36" i="3"/>
  <c r="G36" i="3"/>
  <c r="I36" i="3"/>
  <c r="K36" i="3"/>
  <c r="F48" i="3"/>
  <c r="H48" i="3"/>
  <c r="G48" i="3"/>
  <c r="I48" i="3"/>
  <c r="K48" i="3"/>
  <c r="F60" i="3"/>
  <c r="H60" i="3"/>
  <c r="G60" i="3"/>
  <c r="I60" i="3"/>
  <c r="K60" i="3"/>
  <c r="I66" i="3"/>
  <c r="H66" i="3"/>
  <c r="M60" i="3"/>
  <c r="D66" i="3"/>
  <c r="M36" i="3"/>
  <c r="M48" i="3"/>
  <c r="F66" i="3"/>
  <c r="E66" i="3"/>
  <c r="G66" i="3"/>
  <c r="M66" i="3"/>
  <c r="K66" i="3"/>
  <c r="J66" i="3"/>
  <c r="C66" i="3"/>
  <c r="B66" i="3"/>
  <c r="F35" i="3"/>
  <c r="H35" i="3"/>
  <c r="G35" i="3"/>
  <c r="I35" i="3"/>
  <c r="K35" i="3"/>
  <c r="F47" i="3"/>
  <c r="H47" i="3"/>
  <c r="G47" i="3"/>
  <c r="I47" i="3"/>
  <c r="K47" i="3"/>
  <c r="F59" i="3"/>
  <c r="H59" i="3"/>
  <c r="G59" i="3"/>
  <c r="I59" i="3"/>
  <c r="K59" i="3"/>
  <c r="I65" i="3"/>
  <c r="H65" i="3"/>
  <c r="E65" i="3"/>
  <c r="D65" i="3"/>
  <c r="M35" i="3"/>
  <c r="M47" i="3"/>
  <c r="M59" i="3"/>
  <c r="G65" i="3"/>
  <c r="F65" i="3"/>
  <c r="M65" i="3"/>
  <c r="K65" i="3"/>
  <c r="J65" i="3"/>
  <c r="C65" i="3"/>
  <c r="B65" i="3"/>
  <c r="F34" i="3"/>
  <c r="H34" i="3"/>
  <c r="G34" i="3"/>
  <c r="I34" i="3"/>
  <c r="K34" i="3"/>
  <c r="F46" i="3"/>
  <c r="H46" i="3"/>
  <c r="G46" i="3"/>
  <c r="I46" i="3"/>
  <c r="K46" i="3"/>
  <c r="F58" i="3"/>
  <c r="H58" i="3"/>
  <c r="G58" i="3"/>
  <c r="I58" i="3"/>
  <c r="K58" i="3"/>
  <c r="I64" i="3"/>
  <c r="H64" i="3"/>
  <c r="E64" i="3"/>
  <c r="D64" i="3"/>
  <c r="M34" i="3"/>
  <c r="M46" i="3"/>
  <c r="M58" i="3"/>
  <c r="G64" i="3"/>
  <c r="F64" i="3"/>
  <c r="M64" i="3"/>
  <c r="K64" i="3"/>
  <c r="J64" i="3"/>
  <c r="C64" i="3"/>
  <c r="B64" i="3"/>
  <c r="L60" i="3"/>
  <c r="L59" i="3"/>
  <c r="L58" i="3"/>
  <c r="L48" i="3"/>
  <c r="L47" i="3"/>
  <c r="L46" i="3"/>
  <c r="L36" i="3"/>
  <c r="L35" i="3"/>
  <c r="L34" i="3"/>
  <c r="F39" i="2"/>
  <c r="H39" i="2"/>
  <c r="G39" i="2"/>
  <c r="I39" i="2"/>
  <c r="K39" i="2"/>
  <c r="F53" i="2"/>
  <c r="H53" i="2"/>
  <c r="G53" i="2"/>
  <c r="I53" i="2"/>
  <c r="K53" i="2"/>
  <c r="F67" i="2"/>
  <c r="H67" i="2"/>
  <c r="G67" i="2"/>
  <c r="I67" i="2"/>
  <c r="K67" i="2"/>
  <c r="I75" i="2"/>
  <c r="H75" i="2"/>
  <c r="E75" i="2"/>
  <c r="D75" i="2"/>
  <c r="M39" i="2"/>
  <c r="M53" i="2"/>
  <c r="M67" i="2"/>
  <c r="G75" i="2"/>
  <c r="F75" i="2"/>
  <c r="M75" i="2"/>
  <c r="K75" i="2"/>
  <c r="J75" i="2"/>
  <c r="C75" i="2"/>
  <c r="B75" i="2"/>
  <c r="F38" i="2"/>
  <c r="H38" i="2"/>
  <c r="G38" i="2"/>
  <c r="I38" i="2"/>
  <c r="K38" i="2"/>
  <c r="F52" i="2"/>
  <c r="H52" i="2"/>
  <c r="G52" i="2"/>
  <c r="I52" i="2"/>
  <c r="K52" i="2"/>
  <c r="F66" i="2"/>
  <c r="H66" i="2"/>
  <c r="G66" i="2"/>
  <c r="I66" i="2"/>
  <c r="K66" i="2"/>
  <c r="I74" i="2"/>
  <c r="H74" i="2"/>
  <c r="E74" i="2"/>
  <c r="D74" i="2"/>
  <c r="M38" i="2"/>
  <c r="M52" i="2"/>
  <c r="M66" i="2"/>
  <c r="G74" i="2"/>
  <c r="F74" i="2"/>
  <c r="M74" i="2"/>
  <c r="K74" i="2"/>
  <c r="J74" i="2"/>
  <c r="C74" i="2"/>
  <c r="B74" i="2"/>
  <c r="F37" i="2"/>
  <c r="H37" i="2"/>
  <c r="G37" i="2"/>
  <c r="I37" i="2"/>
  <c r="K37" i="2"/>
  <c r="F51" i="2"/>
  <c r="H51" i="2"/>
  <c r="G51" i="2"/>
  <c r="I51" i="2"/>
  <c r="K51" i="2"/>
  <c r="F65" i="2"/>
  <c r="H65" i="2"/>
  <c r="G65" i="2"/>
  <c r="I65" i="2"/>
  <c r="K65" i="2"/>
  <c r="I73" i="2"/>
  <c r="H73" i="2"/>
  <c r="E73" i="2"/>
  <c r="D73" i="2"/>
  <c r="M37" i="2"/>
  <c r="M51" i="2"/>
  <c r="M65" i="2"/>
  <c r="G73" i="2"/>
  <c r="F73" i="2"/>
  <c r="M73" i="2"/>
  <c r="K73" i="2"/>
  <c r="J73" i="2"/>
  <c r="C73" i="2"/>
  <c r="B73" i="2"/>
  <c r="F36" i="2"/>
  <c r="H36" i="2"/>
  <c r="G36" i="2"/>
  <c r="I36" i="2"/>
  <c r="K36" i="2"/>
  <c r="F50" i="2"/>
  <c r="H50" i="2"/>
  <c r="G50" i="2"/>
  <c r="I50" i="2"/>
  <c r="K50" i="2"/>
  <c r="F64" i="2"/>
  <c r="H64" i="2"/>
  <c r="G64" i="2"/>
  <c r="I64" i="2"/>
  <c r="K64" i="2"/>
  <c r="I72" i="2"/>
  <c r="H72" i="2"/>
  <c r="E72" i="2"/>
  <c r="D72" i="2"/>
  <c r="M36" i="2"/>
  <c r="M50" i="2"/>
  <c r="M64" i="2"/>
  <c r="G72" i="2"/>
  <c r="F72" i="2"/>
  <c r="M72" i="2"/>
  <c r="K72" i="2"/>
  <c r="J72" i="2"/>
  <c r="C72" i="2"/>
  <c r="B72" i="2"/>
  <c r="L67" i="2"/>
  <c r="L66" i="2"/>
  <c r="L65" i="2"/>
  <c r="L64" i="2"/>
  <c r="L53" i="2"/>
  <c r="L52" i="2"/>
  <c r="L51" i="2"/>
  <c r="L50" i="2"/>
  <c r="L39" i="2"/>
  <c r="L38" i="2"/>
  <c r="L37" i="2"/>
  <c r="L36" i="2"/>
  <c r="F37" i="1"/>
  <c r="H37" i="1"/>
  <c r="G37" i="1"/>
  <c r="I37" i="1"/>
  <c r="K37" i="1"/>
  <c r="F51" i="1"/>
  <c r="H51" i="1"/>
  <c r="G51" i="1"/>
  <c r="I51" i="1"/>
  <c r="K51" i="1"/>
  <c r="F65" i="1"/>
  <c r="H65" i="1"/>
  <c r="G65" i="1"/>
  <c r="I65" i="1"/>
  <c r="K65" i="1"/>
  <c r="H73" i="1"/>
  <c r="F38" i="1"/>
  <c r="H38" i="1"/>
  <c r="G38" i="1"/>
  <c r="I38" i="1"/>
  <c r="K38" i="1"/>
  <c r="F52" i="1"/>
  <c r="H52" i="1"/>
  <c r="G52" i="1"/>
  <c r="I52" i="1"/>
  <c r="K52" i="1"/>
  <c r="F66" i="1"/>
  <c r="H66" i="1"/>
  <c r="G66" i="1"/>
  <c r="I66" i="1"/>
  <c r="K66" i="1"/>
  <c r="H74" i="1"/>
  <c r="F39" i="1"/>
  <c r="H39" i="1"/>
  <c r="G39" i="1"/>
  <c r="I39" i="1"/>
  <c r="K39" i="1"/>
  <c r="F53" i="1"/>
  <c r="H53" i="1"/>
  <c r="G53" i="1"/>
  <c r="I53" i="1"/>
  <c r="K53" i="1"/>
  <c r="F67" i="1"/>
  <c r="H67" i="1"/>
  <c r="G67" i="1"/>
  <c r="I67" i="1"/>
  <c r="K67" i="1"/>
  <c r="H75" i="1"/>
  <c r="F36" i="1"/>
  <c r="H36" i="1"/>
  <c r="G36" i="1"/>
  <c r="I36" i="1"/>
  <c r="K36" i="1"/>
  <c r="F50" i="1"/>
  <c r="H50" i="1"/>
  <c r="G50" i="1"/>
  <c r="I50" i="1"/>
  <c r="K50" i="1"/>
  <c r="F64" i="1"/>
  <c r="H64" i="1"/>
  <c r="G64" i="1"/>
  <c r="I64" i="1"/>
  <c r="K64" i="1"/>
  <c r="H72" i="1"/>
  <c r="I73" i="1"/>
  <c r="I74" i="1"/>
  <c r="I75" i="1"/>
  <c r="I72" i="1"/>
  <c r="C73" i="1"/>
  <c r="E73" i="1"/>
  <c r="B73" i="1"/>
  <c r="D73" i="1"/>
  <c r="C74" i="1"/>
  <c r="E74" i="1"/>
  <c r="B74" i="1"/>
  <c r="D74" i="1"/>
  <c r="C75" i="1"/>
  <c r="E75" i="1"/>
  <c r="B75" i="1"/>
  <c r="D75" i="1"/>
  <c r="C72" i="1"/>
  <c r="E72" i="1"/>
  <c r="B72" i="1"/>
  <c r="D72" i="1"/>
  <c r="M37" i="1"/>
  <c r="M51" i="1"/>
  <c r="M65" i="1"/>
  <c r="G73" i="1"/>
  <c r="F73" i="1"/>
  <c r="M38" i="1"/>
  <c r="M52" i="1"/>
  <c r="M66" i="1"/>
  <c r="G74" i="1"/>
  <c r="F74" i="1"/>
  <c r="M39" i="1"/>
  <c r="M53" i="1"/>
  <c r="M67" i="1"/>
  <c r="G75" i="1"/>
  <c r="F75" i="1"/>
  <c r="M36" i="1"/>
  <c r="M50" i="1"/>
  <c r="M64" i="1"/>
  <c r="G72" i="1"/>
  <c r="F72" i="1"/>
  <c r="M72" i="1"/>
  <c r="K73" i="1"/>
  <c r="K74" i="1"/>
  <c r="K75" i="1"/>
  <c r="K72" i="1"/>
  <c r="J73" i="1"/>
  <c r="J74" i="1"/>
  <c r="J75" i="1"/>
  <c r="J72" i="1"/>
  <c r="L65" i="1"/>
  <c r="L66" i="1"/>
  <c r="L67" i="1"/>
  <c r="L64" i="1"/>
  <c r="L51" i="1"/>
  <c r="L52" i="1"/>
  <c r="L53" i="1"/>
  <c r="L50" i="1"/>
  <c r="L37" i="1"/>
  <c r="L38" i="1"/>
  <c r="L39" i="1"/>
  <c r="L36" i="1"/>
</calcChain>
</file>

<file path=xl/sharedStrings.xml><?xml version="1.0" encoding="utf-8"?>
<sst xmlns="http://schemas.openxmlformats.org/spreadsheetml/2006/main" count="608" uniqueCount="253"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Average</t>
    <phoneticPr fontId="1" type="noConversion"/>
  </si>
  <si>
    <t>UP-error％</t>
    <phoneticPr fontId="1" type="noConversion"/>
  </si>
  <si>
    <t>MP-error％</t>
    <phoneticPr fontId="1" type="noConversion"/>
  </si>
  <si>
    <t>UPS1-only-error％</t>
    <phoneticPr fontId="1" type="noConversion"/>
  </si>
  <si>
    <t>UPS1-complex-error％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Processed</t>
    <phoneticPr fontId="1" type="noConversion"/>
  </si>
  <si>
    <t>U total</t>
    <phoneticPr fontId="2" type="noConversion"/>
  </si>
  <si>
    <t>M total</t>
    <phoneticPr fontId="2" type="noConversion"/>
  </si>
  <si>
    <t>US%</t>
    <phoneticPr fontId="1" type="noConversion"/>
  </si>
  <si>
    <t>US-error％</t>
    <phoneticPr fontId="1" type="noConversion"/>
  </si>
  <si>
    <t>US%</t>
    <phoneticPr fontId="1" type="noConversion"/>
  </si>
  <si>
    <t>US%</t>
    <phoneticPr fontId="1" type="noConversion"/>
  </si>
  <si>
    <t>Processed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Experiment 3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Average</t>
    <phoneticPr fontId="1" type="noConversion"/>
  </si>
  <si>
    <t>UP％</t>
    <phoneticPr fontId="1" type="noConversion"/>
  </si>
  <si>
    <t>UP-error％</t>
    <phoneticPr fontId="1" type="noConversion"/>
  </si>
  <si>
    <t>MP％</t>
    <phoneticPr fontId="1" type="noConversion"/>
  </si>
  <si>
    <t>MP-error％</t>
    <phoneticPr fontId="1" type="noConversion"/>
  </si>
  <si>
    <t>US%</t>
    <phoneticPr fontId="1" type="noConversion"/>
  </si>
  <si>
    <t>US-error％</t>
    <phoneticPr fontId="1" type="noConversion"/>
  </si>
  <si>
    <t>UPS1-only％</t>
    <phoneticPr fontId="1" type="noConversion"/>
  </si>
  <si>
    <t>UPS1-only-error％</t>
    <phoneticPr fontId="1" type="noConversion"/>
  </si>
  <si>
    <t>UPS1-complex％</t>
    <phoneticPr fontId="1" type="noConversion"/>
  </si>
  <si>
    <t>UPS1-complex-error％</t>
    <phoneticPr fontId="1" type="noConversion"/>
  </si>
  <si>
    <t>Processed</t>
    <phoneticPr fontId="1" type="noConversion"/>
  </si>
  <si>
    <t>Experiment 1</t>
    <phoneticPr fontId="2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 xml:space="preserve"> K1</t>
    <phoneticPr fontId="2" type="noConversion"/>
  </si>
  <si>
    <t>Experiment 2</t>
    <phoneticPr fontId="2" type="noConversion"/>
  </si>
  <si>
    <t>Experiment 3</t>
    <phoneticPr fontId="2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Average</t>
    <phoneticPr fontId="1" type="noConversion"/>
  </si>
  <si>
    <t>UP-error％</t>
    <phoneticPr fontId="1" type="noConversion"/>
  </si>
  <si>
    <t>MP-error％</t>
    <phoneticPr fontId="1" type="noConversion"/>
  </si>
  <si>
    <t>US-error％</t>
    <phoneticPr fontId="1" type="noConversion"/>
  </si>
  <si>
    <t>UPS1-only-error％</t>
    <phoneticPr fontId="1" type="noConversion"/>
  </si>
  <si>
    <t>UPS1-complex-error％</t>
    <phoneticPr fontId="1" type="noConversion"/>
  </si>
  <si>
    <t>Processed</t>
    <phoneticPr fontId="1" type="noConversion"/>
  </si>
  <si>
    <t>Experiment 1</t>
    <phoneticPr fontId="1" type="noConversion"/>
  </si>
  <si>
    <t>pH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Experiment 3</t>
    <phoneticPr fontId="1" type="noConversion"/>
  </si>
  <si>
    <t>US</t>
    <phoneticPr fontId="2" type="noConversion"/>
  </si>
  <si>
    <t>MS</t>
    <phoneticPr fontId="2" type="noConversion"/>
  </si>
  <si>
    <t>UP</t>
    <phoneticPr fontId="2" type="noConversion"/>
  </si>
  <si>
    <t>MP</t>
    <phoneticPr fontId="2" type="noConversion"/>
  </si>
  <si>
    <t>U total</t>
    <phoneticPr fontId="2" type="noConversion"/>
  </si>
  <si>
    <t>M total</t>
    <phoneticPr fontId="2" type="noConversion"/>
  </si>
  <si>
    <t>UP％</t>
    <phoneticPr fontId="1" type="noConversion"/>
  </si>
  <si>
    <t>MP％</t>
    <phoneticPr fontId="1" type="noConversion"/>
  </si>
  <si>
    <t xml:space="preserve"> K1</t>
    <phoneticPr fontId="2" type="noConversion"/>
  </si>
  <si>
    <t>UPS1-only％</t>
    <phoneticPr fontId="1" type="noConversion"/>
  </si>
  <si>
    <t>UPS1-complex％</t>
    <phoneticPr fontId="1" type="noConversion"/>
  </si>
  <si>
    <t>US%</t>
    <phoneticPr fontId="1" type="noConversion"/>
  </si>
  <si>
    <t>Average</t>
    <phoneticPr fontId="1" type="noConversion"/>
  </si>
  <si>
    <t>UP-error％</t>
    <phoneticPr fontId="1" type="noConversion"/>
  </si>
  <si>
    <t>MP-error％</t>
    <phoneticPr fontId="1" type="noConversion"/>
  </si>
  <si>
    <t>US-error％</t>
    <phoneticPr fontId="1" type="noConversion"/>
  </si>
  <si>
    <t>UPS1-only-error％</t>
    <phoneticPr fontId="1" type="noConversion"/>
  </si>
  <si>
    <t>UPS1-complex-error％</t>
    <phoneticPr fontId="1" type="noConversion"/>
  </si>
  <si>
    <t>Raw data</t>
    <phoneticPr fontId="1" type="noConversion"/>
  </si>
  <si>
    <t>K1=MP/US</t>
    <phoneticPr fontId="1" type="noConversion"/>
  </si>
  <si>
    <t>WT or mutants of Ups1/Mdm35 complex were incubated with liposome(DOPC: DOPA = 4:1) at 25 ℃ for 30min. The mixture was then ultra-centrifuged.</t>
    <phoneticPr fontId="1" type="noConversion"/>
  </si>
  <si>
    <t>The kinetic process of PA transfer by Ups1/Mdm35 complex was described. And the binding constant K1 can be calculated as below.</t>
    <phoneticPr fontId="1" type="noConversion"/>
  </si>
  <si>
    <t>U total</t>
    <phoneticPr fontId="2" type="noConversion"/>
  </si>
  <si>
    <t>M total</t>
    <phoneticPr fontId="2" type="noConversion"/>
  </si>
  <si>
    <t>UP％</t>
    <phoneticPr fontId="2" type="noConversion"/>
  </si>
  <si>
    <t>MP％</t>
    <phoneticPr fontId="2" type="noConversion"/>
  </si>
  <si>
    <t xml:space="preserve"> K1</t>
    <phoneticPr fontId="2" type="noConversion"/>
  </si>
  <si>
    <t>UPS1-only％</t>
    <phoneticPr fontId="2" type="noConversion"/>
  </si>
  <si>
    <t>UPS1-complex％</t>
    <phoneticPr fontId="2" type="noConversion"/>
  </si>
  <si>
    <t>US%</t>
    <phoneticPr fontId="2" type="noConversion"/>
  </si>
  <si>
    <t>For plotting</t>
    <phoneticPr fontId="1" type="noConversion"/>
  </si>
  <si>
    <t>US: Ups1 in supernatants;     MS: Mdm35 in supernatants;     UP: Ups1 in pellets;     MP: Mdm35 in pellets;      U total: US+UP;      M total: MS+MP;    Ups1-only:  free Ups1 without binding with Mdm35;    Ups1-complex: Ups1 binding with Mdm35 in pellets.</t>
    <phoneticPr fontId="1" type="noConversion"/>
  </si>
  <si>
    <t>K140E/R146E/K154E(N2)</t>
  </si>
  <si>
    <t>K140E/R146E/K154E/K166E(N3)</t>
  </si>
  <si>
    <t>Raw data</t>
    <phoneticPr fontId="1" type="noConversion"/>
  </si>
  <si>
    <t>K1=MP/US</t>
    <phoneticPr fontId="1" type="noConversion"/>
  </si>
  <si>
    <t>K1=MP/US</t>
    <phoneticPr fontId="1" type="noConversion"/>
  </si>
  <si>
    <t>K1=MP/US</t>
    <phoneticPr fontId="1" type="noConversion"/>
  </si>
  <si>
    <t>WT－F69E</t>
    <phoneticPr fontId="1" type="noConversion"/>
  </si>
  <si>
    <t>WT－F69L</t>
    <phoneticPr fontId="1" type="noConversion"/>
  </si>
  <si>
    <t xml:space="preserve"> supernatants  </t>
    <phoneticPr fontId="1" type="noConversion"/>
  </si>
  <si>
    <t xml:space="preserve">pellets </t>
  </si>
  <si>
    <t>WT</t>
    <phoneticPr fontId="1" type="noConversion"/>
  </si>
  <si>
    <t>M5</t>
    <phoneticPr fontId="1" type="noConversion"/>
  </si>
  <si>
    <t>M6</t>
    <phoneticPr fontId="1" type="noConversion"/>
  </si>
  <si>
    <t>M7</t>
    <phoneticPr fontId="1" type="noConversion"/>
  </si>
  <si>
    <t>lane1</t>
    <phoneticPr fontId="1" type="noConversion"/>
  </si>
  <si>
    <t>lane2</t>
    <phoneticPr fontId="1" type="noConversion"/>
  </si>
  <si>
    <t>lane3</t>
    <phoneticPr fontId="1" type="noConversion"/>
  </si>
  <si>
    <t>lane4</t>
    <phoneticPr fontId="1" type="noConversion"/>
  </si>
  <si>
    <t>lane5</t>
    <phoneticPr fontId="1" type="noConversion"/>
  </si>
  <si>
    <t>lane7</t>
    <phoneticPr fontId="1" type="noConversion"/>
  </si>
  <si>
    <t>lane8</t>
    <phoneticPr fontId="1" type="noConversion"/>
  </si>
  <si>
    <t>lane6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pH5.5</t>
    <phoneticPr fontId="1" type="noConversion"/>
  </si>
  <si>
    <t>pH6.0</t>
    <phoneticPr fontId="1" type="noConversion"/>
  </si>
  <si>
    <t>pH6.5</t>
    <phoneticPr fontId="1" type="noConversion"/>
  </si>
  <si>
    <t>pH7.0</t>
    <phoneticPr fontId="1" type="noConversion"/>
  </si>
  <si>
    <t>pH7.5</t>
    <phoneticPr fontId="1" type="noConversion"/>
  </si>
  <si>
    <t>lane9</t>
    <phoneticPr fontId="1" type="noConversion"/>
  </si>
  <si>
    <t>lane10</t>
    <phoneticPr fontId="1" type="noConversion"/>
  </si>
  <si>
    <t>F69E</t>
    <phoneticPr fontId="1" type="noConversion"/>
  </si>
  <si>
    <t>F69L</t>
    <phoneticPr fontId="1" type="noConversion"/>
  </si>
  <si>
    <t>lane9</t>
    <phoneticPr fontId="1" type="noConversion"/>
  </si>
  <si>
    <t>lane10</t>
    <phoneticPr fontId="1" type="noConversion"/>
  </si>
  <si>
    <t>lane13</t>
    <phoneticPr fontId="1" type="noConversion"/>
  </si>
  <si>
    <t>lane14</t>
    <phoneticPr fontId="1" type="noConversion"/>
  </si>
  <si>
    <t>Sample in gel</t>
    <phoneticPr fontId="1" type="noConversion"/>
  </si>
  <si>
    <t>The kinetic process of PA transfer by Ups1/Mdm35 complex was described. And the binding constant K1 can be calculated as below.</t>
    <phoneticPr fontId="1" type="noConversion"/>
  </si>
  <si>
    <t>Data from three independent repetitive experiments were list and analyzed as below.</t>
    <phoneticPr fontId="1" type="noConversion"/>
  </si>
  <si>
    <t xml:space="preserve">The supernatants and pellets were subjected to 16.5% Tricine SDS-PAGE analysis. Grey value of band from supernatants and pellets were measured. </t>
    <phoneticPr fontId="1" type="noConversion"/>
  </si>
  <si>
    <t xml:space="preserve">The supernatants and pellets were subjected to 16.5% Tricine SDS-PAGE analysis. Grey value of band from supernatants and pellets were measured. </t>
    <phoneticPr fontId="1" type="noConversion"/>
  </si>
  <si>
    <t xml:space="preserve">The supernatants and pellets were subjected to 16.5% Tricine SDS-PAGE analysis. Grey value of band from supernatants and pellets were measured. </t>
    <phoneticPr fontId="1" type="noConversion"/>
  </si>
  <si>
    <t xml:space="preserve">Data from three independent repetitive experiments were list and analyzed as below. Independent samples t-test was used for statistical analyses by SPSS 23.0. </t>
    <phoneticPr fontId="1" type="noConversion"/>
  </si>
  <si>
    <t xml:space="preserve">Data from three independent repetitive experiments were list and analyzed as below. Independent samples t-test was used for statistical analyses by SPSS 23.0. </t>
    <phoneticPr fontId="1" type="noConversion"/>
  </si>
  <si>
    <t xml:space="preserve">Data from three independent repetitive experiments were list and analyzed as below. Independent samples t-test was used for statistical analyses by SPSS 23.0. </t>
    <phoneticPr fontId="1" type="noConversion"/>
  </si>
  <si>
    <t>Liposome co-sedimentation assay: WT at different buffer pH</t>
    <phoneticPr fontId="1" type="noConversion"/>
  </si>
  <si>
    <t>Liposome co-sedimentation assay:   WT  F69E   F69L</t>
    <phoneticPr fontId="1" type="noConversion"/>
  </si>
  <si>
    <t>Liposome co-sedimentation assay:</t>
    <phoneticPr fontId="1" type="noConversion"/>
  </si>
  <si>
    <t>Liposome co-sedimentation assay:</t>
    <phoneticPr fontId="1" type="noConversion"/>
  </si>
  <si>
    <t>WT</t>
    <phoneticPr fontId="2" type="noConversion"/>
  </si>
  <si>
    <t>WT</t>
    <phoneticPr fontId="2" type="noConversion"/>
  </si>
  <si>
    <t>WT</t>
    <phoneticPr fontId="2" type="noConversion"/>
  </si>
  <si>
    <t>WT</t>
    <phoneticPr fontId="2" type="noConversion"/>
  </si>
  <si>
    <t>F69E</t>
    <phoneticPr fontId="2" type="noConversion"/>
  </si>
  <si>
    <t>F69L</t>
    <phoneticPr fontId="2" type="noConversion"/>
  </si>
  <si>
    <t>Control (without liposome)gel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WT  Ups1WT/Mdm35ΔC5(M6)</t>
    <phoneticPr fontId="1" type="noConversion"/>
  </si>
  <si>
    <t>Ups1WT/Mdm35ΔC5(M6)</t>
  </si>
  <si>
    <t>Ups1WT/Mdm35ΔC14(M5)</t>
  </si>
  <si>
    <t>Ups1WT/Mdm35ΔC14(M5)</t>
    <phoneticPr fontId="2" type="noConversion"/>
  </si>
  <si>
    <t>Ups1WT/Mdm35ΔC14+ΔαC(M7)</t>
    <phoneticPr fontId="2" type="noConversion"/>
  </si>
  <si>
    <t>Ups1WT/Mdm35ΔC14+ΔαC(M7)</t>
    <phoneticPr fontId="2" type="noConversion"/>
  </si>
  <si>
    <t>WT     K140E/R146E(N1)</t>
    <phoneticPr fontId="1" type="noConversion"/>
  </si>
  <si>
    <t>K140E/R146E(N1)</t>
  </si>
  <si>
    <t>K140E/R146E/K154E(N2)</t>
    <phoneticPr fontId="1" type="noConversion"/>
  </si>
  <si>
    <t>K140E/R146E/K154E/K166E(N3)</t>
    <phoneticPr fontId="1" type="noConversion"/>
  </si>
  <si>
    <t>subtract control</t>
    <phoneticPr fontId="1" type="noConversion"/>
  </si>
  <si>
    <t>Control (without liposome)gel</t>
    <phoneticPr fontId="1" type="noConversion"/>
  </si>
  <si>
    <t>Control (without liposome)</t>
  </si>
  <si>
    <t>The supernatants and pellets were subjected to 16.5% Tricine SDS-PAGE analysis. Grey value of band from supernatants and pellets were measured.  Negative control without liposome was also conducted.</t>
    <phoneticPr fontId="1" type="noConversion"/>
  </si>
  <si>
    <t>WT or mutants of Ups1/Mdm35 complex were incubated with liposome(DOPC: DOPA = 4:1) at 25 ℃ for 30min. The mixture was then ultra-centrifuged.  Negative control without liposome was also conducted.</t>
    <phoneticPr fontId="1" type="noConversion"/>
  </si>
  <si>
    <t>WT or mutants of Ups1/Mdm35 complex were incubated with liposome(DOPC: DOPA = 4:1) at 25 ℃ for 30min. The mixture was then ultra-centrifuged.  Negative control without liposome was also conducted.</t>
    <phoneticPr fontId="1" type="noConversion"/>
  </si>
  <si>
    <t>WT or mutants of Ups1/Mdm35 complex were incubated with liposome(DOPC: DOPA = 4:1) at 25 ℃ for 30min. The mixture was then ultra-centrifuged.  Negative control without liposome was also conducted.</t>
    <phoneticPr fontId="1" type="noConversion"/>
  </si>
  <si>
    <r>
      <t>t-test</t>
    </r>
    <r>
      <rPr>
        <i/>
        <sz val="10"/>
        <color indexed="8"/>
        <rFont val="Arial"/>
      </rPr>
      <t xml:space="preserve"> </t>
    </r>
    <r>
      <rPr>
        <sz val="10"/>
        <color indexed="8"/>
        <rFont val="Arial"/>
      </rPr>
      <t>two-tailed</t>
    </r>
    <r>
      <rPr>
        <i/>
        <sz val="10"/>
        <color indexed="8"/>
        <rFont val="Arial"/>
      </rPr>
      <t xml:space="preserve"> p</t>
    </r>
    <r>
      <rPr>
        <sz val="10"/>
        <color indexed="8"/>
        <rFont val="Arial"/>
      </rPr>
      <t xml:space="preserve"> value</t>
    </r>
    <phoneticPr fontId="1" type="noConversion"/>
  </si>
  <si>
    <r>
      <t>t-test two-tailed</t>
    </r>
    <r>
      <rPr>
        <i/>
        <sz val="10"/>
        <color indexed="8"/>
        <rFont val="Arial"/>
      </rPr>
      <t xml:space="preserve"> p</t>
    </r>
    <r>
      <rPr>
        <sz val="10"/>
        <color indexed="8"/>
        <rFont val="Arial"/>
      </rPr>
      <t xml:space="preserve"> value</t>
    </r>
    <phoneticPr fontId="1" type="noConversion"/>
  </si>
  <si>
    <r>
      <t>t-test</t>
    </r>
    <r>
      <rPr>
        <i/>
        <sz val="10"/>
        <color indexed="8"/>
        <rFont val="Arial"/>
      </rPr>
      <t xml:space="preserve"> </t>
    </r>
    <r>
      <rPr>
        <sz val="10"/>
        <color indexed="8"/>
        <rFont val="Arial"/>
      </rPr>
      <t>two-tailed</t>
    </r>
    <r>
      <rPr>
        <i/>
        <sz val="10"/>
        <color indexed="8"/>
        <rFont val="Arial"/>
      </rPr>
      <t xml:space="preserve"> p</t>
    </r>
    <r>
      <rPr>
        <sz val="10"/>
        <color indexed="8"/>
        <rFont val="Arial"/>
      </rPr>
      <t xml:space="preserve"> value</t>
    </r>
    <phoneticPr fontId="1" type="noConversion"/>
  </si>
  <si>
    <t xml:space="preserve"> K1</t>
    <phoneticPr fontId="2" type="noConversion"/>
  </si>
  <si>
    <t xml:space="preserve"> K1-error</t>
    <phoneticPr fontId="2" type="noConversion"/>
  </si>
  <si>
    <t xml:space="preserve"> K1</t>
    <phoneticPr fontId="2" type="noConversion"/>
  </si>
  <si>
    <t xml:space="preserve"> K1-error</t>
    <phoneticPr fontId="2" type="noConversion"/>
  </si>
  <si>
    <t xml:space="preserve"> K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_ "/>
    <numFmt numFmtId="177" formatCode="0.0_);[Red]\(0.0\)"/>
    <numFmt numFmtId="178" formatCode="0.0_ "/>
    <numFmt numFmtId="179" formatCode="0.000_);[Red]\(0.000\)"/>
    <numFmt numFmtId="180" formatCode="0.00_);[Red]\(0.00\)"/>
    <numFmt numFmtId="181" formatCode="0.00_ ;[Red]\-0.00\ "/>
    <numFmt numFmtId="182" formatCode="0.0_ ;[Red]\-0.0\ "/>
  </numFmts>
  <fonts count="8" x14ac:knownFonts="1">
    <font>
      <sz val="12"/>
      <color theme="1"/>
      <name val="DengXian"/>
      <charset val="134"/>
      <scheme val="minor"/>
    </font>
    <font>
      <sz val="9"/>
      <name val="DengXian"/>
      <charset val="134"/>
    </font>
    <font>
      <sz val="9"/>
      <name val="宋体"/>
      <charset val="134"/>
    </font>
    <font>
      <sz val="10"/>
      <color indexed="8"/>
      <name val="Arial"/>
    </font>
    <font>
      <sz val="10"/>
      <name val="Arial"/>
    </font>
    <font>
      <i/>
      <sz val="10"/>
      <color indexed="8"/>
      <name val="Arial"/>
    </font>
    <font>
      <sz val="10"/>
      <color theme="1"/>
      <name val="Arial"/>
    </font>
    <font>
      <sz val="10"/>
      <color rgb="FF323333"/>
      <name val="Arial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6" fillId="0" borderId="0" xfId="0" applyFont="1"/>
    <xf numFmtId="0" fontId="4" fillId="2" borderId="1" xfId="0" applyFont="1" applyFill="1" applyBorder="1"/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0" fontId="6" fillId="2" borderId="4" xfId="0" applyFont="1" applyFill="1" applyBorder="1"/>
    <xf numFmtId="0" fontId="6" fillId="0" borderId="0" xfId="0" applyFont="1" applyFill="1"/>
    <xf numFmtId="177" fontId="6" fillId="0" borderId="0" xfId="0" applyNumberFormat="1" applyFont="1" applyFill="1"/>
    <xf numFmtId="0" fontId="4" fillId="0" borderId="0" xfId="0" applyFont="1" applyFill="1"/>
    <xf numFmtId="177" fontId="4" fillId="0" borderId="0" xfId="0" applyNumberFormat="1" applyFont="1" applyFill="1"/>
    <xf numFmtId="0" fontId="4" fillId="3" borderId="0" xfId="0" applyFont="1" applyFill="1"/>
    <xf numFmtId="0" fontId="6" fillId="0" borderId="1" xfId="0" applyFont="1" applyFill="1" applyBorder="1"/>
    <xf numFmtId="0" fontId="6" fillId="0" borderId="4" xfId="0" applyFont="1" applyFill="1" applyBorder="1"/>
    <xf numFmtId="0" fontId="6" fillId="0" borderId="3" xfId="0" applyFont="1" applyFill="1" applyBorder="1"/>
    <xf numFmtId="177" fontId="6" fillId="0" borderId="0" xfId="0" applyNumberFormat="1" applyFont="1"/>
    <xf numFmtId="0" fontId="6" fillId="0" borderId="0" xfId="0" applyFont="1" applyFill="1" applyBorder="1"/>
    <xf numFmtId="176" fontId="6" fillId="0" borderId="0" xfId="0" applyNumberFormat="1" applyFont="1"/>
    <xf numFmtId="177" fontId="6" fillId="2" borderId="3" xfId="0" applyNumberFormat="1" applyFont="1" applyFill="1" applyBorder="1"/>
    <xf numFmtId="177" fontId="6" fillId="2" borderId="4" xfId="0" applyNumberFormat="1" applyFont="1" applyFill="1" applyBorder="1"/>
    <xf numFmtId="0" fontId="6" fillId="3" borderId="0" xfId="0" applyFont="1" applyFill="1"/>
    <xf numFmtId="0" fontId="4" fillId="0" borderId="0" xfId="0" applyFont="1" applyFill="1" applyBorder="1"/>
    <xf numFmtId="178" fontId="6" fillId="0" borderId="0" xfId="0" applyNumberFormat="1" applyFont="1" applyFill="1"/>
    <xf numFmtId="0" fontId="6" fillId="2" borderId="5" xfId="0" applyFont="1" applyFill="1" applyBorder="1"/>
    <xf numFmtId="0" fontId="6" fillId="2" borderId="6" xfId="0" applyFont="1" applyFill="1" applyBorder="1"/>
    <xf numFmtId="0" fontId="6" fillId="2" borderId="0" xfId="0" applyFont="1" applyFill="1" applyBorder="1"/>
    <xf numFmtId="177" fontId="6" fillId="4" borderId="0" xfId="0" applyNumberFormat="1" applyFont="1" applyFill="1" applyBorder="1"/>
    <xf numFmtId="177" fontId="6" fillId="4" borderId="0" xfId="0" applyNumberFormat="1" applyFont="1" applyFill="1"/>
    <xf numFmtId="177" fontId="6" fillId="0" borderId="0" xfId="0" applyNumberFormat="1" applyFont="1" applyFill="1" applyBorder="1"/>
    <xf numFmtId="179" fontId="6" fillId="0" borderId="0" xfId="0" applyNumberFormat="1" applyFont="1" applyFill="1" applyBorder="1"/>
    <xf numFmtId="179" fontId="6" fillId="0" borderId="0" xfId="0" applyNumberFormat="1" applyFont="1" applyFill="1"/>
    <xf numFmtId="179" fontId="6" fillId="0" borderId="0" xfId="0" applyNumberFormat="1" applyFont="1"/>
    <xf numFmtId="177" fontId="6" fillId="5" borderId="0" xfId="0" applyNumberFormat="1" applyFont="1" applyFill="1" applyBorder="1"/>
    <xf numFmtId="177" fontId="6" fillId="5" borderId="0" xfId="0" applyNumberFormat="1" applyFont="1" applyFill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2" borderId="0" xfId="0" applyFont="1" applyFill="1"/>
    <xf numFmtId="177" fontId="6" fillId="2" borderId="0" xfId="0" applyNumberFormat="1" applyFont="1" applyFill="1" applyBorder="1"/>
    <xf numFmtId="0" fontId="6" fillId="5" borderId="4" xfId="0" applyFont="1" applyFill="1" applyBorder="1"/>
    <xf numFmtId="180" fontId="6" fillId="2" borderId="1" xfId="0" applyNumberFormat="1" applyFont="1" applyFill="1" applyBorder="1"/>
    <xf numFmtId="181" fontId="6" fillId="0" borderId="0" xfId="0" applyNumberFormat="1" applyFont="1" applyFill="1"/>
    <xf numFmtId="181" fontId="4" fillId="0" borderId="0" xfId="0" applyNumberFormat="1" applyFont="1" applyFill="1"/>
    <xf numFmtId="180" fontId="6" fillId="2" borderId="4" xfId="0" applyNumberFormat="1" applyFont="1" applyFill="1" applyBorder="1"/>
    <xf numFmtId="181" fontId="6" fillId="0" borderId="0" xfId="0" applyNumberFormat="1" applyFont="1"/>
    <xf numFmtId="181" fontId="6" fillId="2" borderId="3" xfId="0" applyNumberFormat="1" applyFont="1" applyFill="1" applyBorder="1"/>
    <xf numFmtId="182" fontId="6" fillId="5" borderId="0" xfId="0" applyNumberFormat="1" applyFont="1" applyFill="1"/>
    <xf numFmtId="0" fontId="7" fillId="0" borderId="0" xfId="0" applyFont="1"/>
    <xf numFmtId="0" fontId="4" fillId="0" borderId="7" xfId="0" applyFont="1" applyFill="1" applyBorder="1"/>
    <xf numFmtId="0" fontId="4" fillId="0" borderId="8" xfId="0" applyFont="1" applyFill="1" applyBorder="1"/>
    <xf numFmtId="0" fontId="6" fillId="0" borderId="0" xfId="0" applyFont="1" applyBorder="1"/>
    <xf numFmtId="178" fontId="4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78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6" borderId="1" xfId="0" applyFont="1" applyFill="1" applyBorder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2" xfId="0" applyFont="1" applyFill="1" applyBorder="1"/>
    <xf numFmtId="0" fontId="6" fillId="2" borderId="9" xfId="0" applyFont="1" applyFill="1" applyBorder="1"/>
    <xf numFmtId="0" fontId="6" fillId="6" borderId="0" xfId="0" applyFont="1" applyFill="1" applyBorder="1"/>
    <xf numFmtId="0" fontId="6" fillId="7" borderId="6" xfId="0" applyFont="1" applyFill="1" applyBorder="1"/>
    <xf numFmtId="0" fontId="6" fillId="7" borderId="10" xfId="0" applyFont="1" applyFill="1" applyBorder="1"/>
    <xf numFmtId="0" fontId="6" fillId="7" borderId="10" xfId="0" applyFont="1" applyFill="1" applyBorder="1" applyAlignment="1">
      <alignment horizontal="left"/>
    </xf>
    <xf numFmtId="0" fontId="6" fillId="7" borderId="11" xfId="0" applyFont="1" applyFill="1" applyBorder="1" applyAlignment="1">
      <alignment horizontal="left"/>
    </xf>
    <xf numFmtId="0" fontId="6" fillId="7" borderId="12" xfId="0" applyFont="1" applyFill="1" applyBorder="1" applyAlignment="1">
      <alignment horizontal="left"/>
    </xf>
    <xf numFmtId="0" fontId="6" fillId="7" borderId="13" xfId="0" applyFont="1" applyFill="1" applyBorder="1" applyAlignment="1">
      <alignment horizontal="left"/>
    </xf>
    <xf numFmtId="0" fontId="6" fillId="7" borderId="14" xfId="0" applyFont="1" applyFill="1" applyBorder="1" applyAlignment="1">
      <alignment horizontal="left"/>
    </xf>
    <xf numFmtId="0" fontId="6" fillId="7" borderId="0" xfId="0" applyFont="1" applyFill="1" applyAlignment="1">
      <alignment horizontal="left"/>
    </xf>
    <xf numFmtId="0" fontId="6" fillId="7" borderId="11" xfId="0" applyFont="1" applyFill="1" applyBorder="1"/>
    <xf numFmtId="0" fontId="6" fillId="7" borderId="6" xfId="0" applyFont="1" applyFill="1" applyBorder="1" applyAlignment="1">
      <alignment horizontal="left"/>
    </xf>
    <xf numFmtId="180" fontId="6" fillId="0" borderId="0" xfId="0" applyNumberFormat="1" applyFont="1" applyFill="1" applyBorder="1"/>
    <xf numFmtId="180" fontId="6" fillId="4" borderId="0" xfId="0" applyNumberFormat="1" applyFont="1" applyFill="1"/>
    <xf numFmtId="0" fontId="6" fillId="7" borderId="0" xfId="0" applyFont="1" applyFill="1" applyBorder="1" applyAlignment="1">
      <alignment horizontal="center"/>
    </xf>
    <xf numFmtId="0" fontId="6" fillId="7" borderId="1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7" borderId="3" xfId="0" applyFont="1" applyFill="1" applyBorder="1" applyAlignment="1">
      <alignment horizontal="center"/>
    </xf>
    <xf numFmtId="0" fontId="6" fillId="7" borderId="13" xfId="0" applyFont="1" applyFill="1" applyBorder="1" applyAlignment="1">
      <alignment horizontal="center"/>
    </xf>
    <xf numFmtId="0" fontId="4" fillId="0" borderId="7" xfId="0" applyFont="1" applyFill="1" applyBorder="1"/>
    <xf numFmtId="178" fontId="4" fillId="0" borderId="7" xfId="0" applyNumberFormat="1" applyFont="1" applyFill="1" applyBorder="1" applyAlignment="1">
      <alignment horizontal="left"/>
    </xf>
    <xf numFmtId="0" fontId="6" fillId="0" borderId="2" xfId="0" applyFont="1" applyBorder="1"/>
    <xf numFmtId="0" fontId="6" fillId="0" borderId="7" xfId="0" applyFont="1" applyBorder="1"/>
    <xf numFmtId="0" fontId="6" fillId="0" borderId="2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abSelected="1" zoomScale="134" zoomScaleNormal="134" zoomScalePageLayoutView="134" workbookViewId="0">
      <selection activeCell="B83" sqref="B83"/>
    </sheetView>
  </sheetViews>
  <sheetFormatPr baseColWidth="10" defaultRowHeight="13" x14ac:dyDescent="0.15"/>
  <cols>
    <col min="1" max="1" width="25.5" style="1" customWidth="1"/>
    <col min="2" max="2" width="13.5" style="1" customWidth="1"/>
    <col min="3" max="3" width="10.83203125" style="1"/>
    <col min="4" max="4" width="12.5" style="1" customWidth="1"/>
    <col min="5" max="6" width="10.83203125" style="1"/>
    <col min="7" max="7" width="14.33203125" style="1" customWidth="1"/>
    <col min="8" max="8" width="16.6640625" style="1" customWidth="1"/>
    <col min="9" max="9" width="17" style="1" customWidth="1"/>
    <col min="10" max="10" width="14.83203125" style="1" customWidth="1"/>
    <col min="11" max="11" width="16.83203125" style="1" customWidth="1"/>
    <col min="12" max="12" width="13.6640625" style="1" customWidth="1"/>
    <col min="13" max="13" width="19.33203125" style="1" customWidth="1"/>
    <col min="14" max="16384" width="10.83203125" style="1"/>
  </cols>
  <sheetData>
    <row r="1" spans="1:15" x14ac:dyDescent="0.15">
      <c r="A1" s="84" t="s">
        <v>217</v>
      </c>
      <c r="B1" s="85"/>
      <c r="C1" s="82" t="s">
        <v>228</v>
      </c>
      <c r="D1" s="82"/>
      <c r="E1" s="83" t="s">
        <v>231</v>
      </c>
      <c r="F1" s="83"/>
      <c r="G1" s="47" t="s">
        <v>232</v>
      </c>
      <c r="H1" s="48"/>
    </row>
    <row r="2" spans="1:15" x14ac:dyDescent="0.15">
      <c r="A2" s="49"/>
      <c r="B2" s="49"/>
      <c r="C2" s="21"/>
      <c r="D2" s="21"/>
      <c r="E2" s="50"/>
      <c r="F2" s="50"/>
      <c r="G2" s="21"/>
      <c r="H2" s="21"/>
    </row>
    <row r="3" spans="1:15" x14ac:dyDescent="0.15">
      <c r="A3" s="79" t="s">
        <v>155</v>
      </c>
      <c r="B3" s="79"/>
      <c r="C3" s="79"/>
      <c r="D3" s="79"/>
      <c r="E3" s="79"/>
      <c r="F3" s="79"/>
      <c r="G3" s="79"/>
      <c r="H3" s="79"/>
      <c r="I3" s="79"/>
    </row>
    <row r="4" spans="1:15" x14ac:dyDescent="0.15">
      <c r="A4" s="79" t="s">
        <v>241</v>
      </c>
      <c r="B4" s="79"/>
      <c r="C4" s="79"/>
      <c r="D4" s="79"/>
      <c r="E4" s="79"/>
      <c r="F4" s="79"/>
      <c r="G4" s="79"/>
      <c r="H4" s="79"/>
      <c r="I4" s="79"/>
      <c r="J4" s="79"/>
      <c r="K4" s="79"/>
    </row>
    <row r="5" spans="1:15" x14ac:dyDescent="0.15">
      <c r="A5" s="79" t="s">
        <v>211</v>
      </c>
      <c r="B5" s="79"/>
      <c r="C5" s="79"/>
      <c r="D5" s="79"/>
      <c r="E5" s="79"/>
      <c r="F5" s="79"/>
      <c r="G5" s="79"/>
      <c r="H5" s="79"/>
      <c r="I5" s="79"/>
      <c r="J5" s="53"/>
      <c r="K5" s="53"/>
    </row>
    <row r="6" spans="1:15" x14ac:dyDescent="0.15">
      <c r="A6" s="78" t="s">
        <v>166</v>
      </c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78"/>
    </row>
    <row r="7" spans="1:15" x14ac:dyDescent="0.15">
      <c r="A7" s="79" t="s">
        <v>206</v>
      </c>
      <c r="B7" s="79"/>
      <c r="C7" s="79"/>
      <c r="D7" s="79"/>
      <c r="E7" s="79"/>
      <c r="F7" s="79"/>
      <c r="G7" s="79"/>
      <c r="H7" s="79"/>
      <c r="I7" s="34"/>
      <c r="J7" s="34"/>
      <c r="K7" s="34"/>
      <c r="L7" s="34"/>
      <c r="M7" s="34"/>
    </row>
    <row r="8" spans="1:15" x14ac:dyDescent="0.15">
      <c r="A8" s="58"/>
      <c r="B8" s="58"/>
      <c r="C8" s="58"/>
      <c r="D8" s="58"/>
      <c r="E8" s="58"/>
      <c r="F8" s="58"/>
      <c r="G8" s="58"/>
      <c r="H8" s="58"/>
      <c r="I8" s="57"/>
      <c r="J8" s="57"/>
      <c r="K8" s="57"/>
      <c r="L8" s="57"/>
      <c r="M8" s="57"/>
    </row>
    <row r="9" spans="1:15" s="7" customFormat="1" x14ac:dyDescent="0.15">
      <c r="A9" s="81" t="s">
        <v>224</v>
      </c>
      <c r="B9" s="81"/>
      <c r="C9" s="58"/>
      <c r="D9" s="58"/>
      <c r="E9" s="58"/>
      <c r="F9" s="58"/>
      <c r="G9" s="58"/>
      <c r="H9" s="58"/>
      <c r="I9" s="29"/>
      <c r="J9" s="29"/>
      <c r="K9" s="30"/>
      <c r="L9" s="30"/>
      <c r="M9" s="30"/>
      <c r="N9" s="30"/>
      <c r="O9" s="30"/>
    </row>
    <row r="10" spans="1:15" s="7" customFormat="1" x14ac:dyDescent="0.15">
      <c r="A10" s="62" t="s">
        <v>181</v>
      </c>
      <c r="B10" s="70" t="s">
        <v>182</v>
      </c>
      <c r="C10" s="71" t="s">
        <v>183</v>
      </c>
      <c r="D10" s="65" t="s">
        <v>184</v>
      </c>
      <c r="E10" s="71" t="s">
        <v>185</v>
      </c>
      <c r="F10" s="65" t="s">
        <v>188</v>
      </c>
      <c r="G10" s="64" t="s">
        <v>186</v>
      </c>
      <c r="H10" s="65" t="s">
        <v>187</v>
      </c>
      <c r="I10" s="28"/>
      <c r="J10" s="28"/>
      <c r="K10" s="8"/>
      <c r="L10" s="8"/>
      <c r="M10" s="8"/>
    </row>
    <row r="11" spans="1:15" s="7" customFormat="1" x14ac:dyDescent="0.15">
      <c r="A11" s="80" t="s">
        <v>177</v>
      </c>
      <c r="B11" s="75"/>
      <c r="C11" s="80" t="s">
        <v>178</v>
      </c>
      <c r="D11" s="75"/>
      <c r="E11" s="80" t="s">
        <v>179</v>
      </c>
      <c r="F11" s="75"/>
      <c r="G11" s="74" t="s">
        <v>180</v>
      </c>
      <c r="H11" s="75"/>
      <c r="I11" s="28"/>
      <c r="J11" s="28"/>
      <c r="K11" s="8"/>
      <c r="L11" s="8"/>
      <c r="M11" s="8"/>
    </row>
    <row r="12" spans="1:15" s="7" customFormat="1" x14ac:dyDescent="0.15">
      <c r="A12" s="66" t="s">
        <v>175</v>
      </c>
      <c r="B12" s="68" t="s">
        <v>176</v>
      </c>
      <c r="C12" s="66" t="s">
        <v>175</v>
      </c>
      <c r="D12" s="68" t="s">
        <v>176</v>
      </c>
      <c r="E12" s="66" t="s">
        <v>175</v>
      </c>
      <c r="F12" s="68" t="s">
        <v>176</v>
      </c>
      <c r="G12" s="67" t="s">
        <v>175</v>
      </c>
      <c r="H12" s="68" t="s">
        <v>176</v>
      </c>
      <c r="I12" s="28"/>
      <c r="J12" s="28"/>
      <c r="K12" s="8"/>
      <c r="L12" s="8"/>
      <c r="M12" s="8"/>
    </row>
    <row r="13" spans="1:15" s="7" customFormat="1" x14ac:dyDescent="0.15">
      <c r="B13" s="28"/>
      <c r="C13" s="28"/>
      <c r="D13" s="28"/>
      <c r="E13" s="28"/>
      <c r="F13" s="28"/>
      <c r="G13" s="28"/>
      <c r="H13" s="28"/>
      <c r="I13" s="28"/>
      <c r="J13" s="28"/>
      <c r="K13" s="8"/>
      <c r="L13" s="8"/>
      <c r="M13" s="8"/>
    </row>
    <row r="14" spans="1:15" x14ac:dyDescent="0.15">
      <c r="B14" s="36" t="s">
        <v>153</v>
      </c>
    </row>
    <row r="15" spans="1:15" x14ac:dyDescent="0.15">
      <c r="A15" s="3"/>
      <c r="B15" s="3" t="s">
        <v>10</v>
      </c>
      <c r="C15" s="3" t="s">
        <v>11</v>
      </c>
      <c r="D15" s="3" t="s">
        <v>12</v>
      </c>
      <c r="E15" s="4" t="s">
        <v>13</v>
      </c>
    </row>
    <row r="16" spans="1:15" x14ac:dyDescent="0.15">
      <c r="A16" s="3" t="s">
        <v>218</v>
      </c>
      <c r="B16" s="3">
        <v>992743</v>
      </c>
      <c r="C16" s="3">
        <v>439582</v>
      </c>
      <c r="D16" s="3">
        <v>70616</v>
      </c>
      <c r="E16" s="3">
        <v>4888</v>
      </c>
    </row>
    <row r="17" spans="1:13" x14ac:dyDescent="0.15">
      <c r="A17" s="3" t="s">
        <v>230</v>
      </c>
      <c r="B17" s="3">
        <v>898350</v>
      </c>
      <c r="C17" s="3">
        <v>348581</v>
      </c>
      <c r="D17" s="3">
        <v>72398</v>
      </c>
      <c r="E17" s="3">
        <v>15529</v>
      </c>
    </row>
    <row r="18" spans="1:13" x14ac:dyDescent="0.15">
      <c r="A18" s="3" t="s">
        <v>229</v>
      </c>
      <c r="B18" s="3">
        <v>1032546</v>
      </c>
      <c r="C18" s="3">
        <v>526473</v>
      </c>
      <c r="D18" s="3">
        <v>77214</v>
      </c>
      <c r="E18" s="3">
        <v>42177</v>
      </c>
    </row>
    <row r="19" spans="1:13" x14ac:dyDescent="0.15">
      <c r="A19" s="3" t="s">
        <v>233</v>
      </c>
      <c r="B19" s="3">
        <v>929991</v>
      </c>
      <c r="C19" s="3">
        <v>316728</v>
      </c>
      <c r="D19" s="3">
        <v>74306</v>
      </c>
      <c r="E19" s="3">
        <v>29468</v>
      </c>
    </row>
    <row r="20" spans="1:13" x14ac:dyDescent="0.15">
      <c r="A20" s="16"/>
      <c r="B20" s="16"/>
      <c r="C20" s="16"/>
      <c r="D20" s="16"/>
      <c r="E20" s="16"/>
    </row>
    <row r="21" spans="1:13" x14ac:dyDescent="0.15">
      <c r="A21" s="69" t="s">
        <v>205</v>
      </c>
      <c r="B21" s="35"/>
      <c r="C21" s="35"/>
      <c r="D21" s="35"/>
      <c r="E21" s="35"/>
      <c r="F21" s="35"/>
      <c r="G21" s="35"/>
      <c r="H21" s="35"/>
      <c r="I21" s="34"/>
      <c r="J21" s="34"/>
      <c r="K21" s="34"/>
      <c r="L21" s="34"/>
      <c r="M21" s="34"/>
    </row>
    <row r="22" spans="1:13" x14ac:dyDescent="0.15">
      <c r="A22" s="63" t="s">
        <v>181</v>
      </c>
      <c r="B22" s="70" t="s">
        <v>182</v>
      </c>
      <c r="C22" s="71" t="s">
        <v>183</v>
      </c>
      <c r="D22" s="65" t="s">
        <v>184</v>
      </c>
      <c r="E22" s="71" t="s">
        <v>185</v>
      </c>
      <c r="F22" s="65" t="s">
        <v>188</v>
      </c>
      <c r="G22" s="64" t="s">
        <v>186</v>
      </c>
      <c r="H22" s="65" t="s">
        <v>187</v>
      </c>
      <c r="I22" s="34"/>
      <c r="J22" s="34"/>
      <c r="K22" s="34"/>
      <c r="L22" s="34"/>
      <c r="M22" s="34"/>
    </row>
    <row r="23" spans="1:13" x14ac:dyDescent="0.15">
      <c r="A23" s="74" t="s">
        <v>177</v>
      </c>
      <c r="B23" s="75"/>
      <c r="C23" s="80" t="s">
        <v>178</v>
      </c>
      <c r="D23" s="75"/>
      <c r="E23" s="80" t="s">
        <v>179</v>
      </c>
      <c r="F23" s="75"/>
      <c r="G23" s="74" t="s">
        <v>180</v>
      </c>
      <c r="H23" s="75"/>
      <c r="I23" s="78"/>
      <c r="J23" s="78"/>
      <c r="K23" s="34"/>
      <c r="L23" s="34"/>
      <c r="M23" s="34"/>
    </row>
    <row r="24" spans="1:13" x14ac:dyDescent="0.15">
      <c r="A24" s="67" t="s">
        <v>175</v>
      </c>
      <c r="B24" s="68" t="s">
        <v>176</v>
      </c>
      <c r="C24" s="66" t="s">
        <v>175</v>
      </c>
      <c r="D24" s="68" t="s">
        <v>176</v>
      </c>
      <c r="E24" s="66" t="s">
        <v>175</v>
      </c>
      <c r="F24" s="68" t="s">
        <v>176</v>
      </c>
      <c r="G24" s="67" t="s">
        <v>175</v>
      </c>
      <c r="H24" s="68" t="s">
        <v>176</v>
      </c>
      <c r="I24" s="35"/>
      <c r="J24" s="35"/>
      <c r="K24" s="34"/>
      <c r="L24" s="34"/>
      <c r="M24" s="34"/>
    </row>
    <row r="25" spans="1:13" x14ac:dyDescent="0.15">
      <c r="A25" s="55"/>
      <c r="B25" s="55"/>
      <c r="C25" s="55"/>
      <c r="D25" s="55"/>
      <c r="E25" s="55"/>
      <c r="F25" s="55"/>
      <c r="G25" s="55"/>
      <c r="H25" s="55"/>
      <c r="I25" s="58"/>
      <c r="J25" s="58"/>
      <c r="K25" s="57"/>
      <c r="L25" s="57"/>
      <c r="M25" s="57"/>
    </row>
    <row r="26" spans="1:13" x14ac:dyDescent="0.15">
      <c r="B26" s="36" t="s">
        <v>153</v>
      </c>
      <c r="F26" s="55"/>
      <c r="G26" s="55"/>
      <c r="H26" s="55"/>
      <c r="I26" s="58"/>
      <c r="J26" s="58"/>
      <c r="K26" s="57"/>
      <c r="L26" s="57"/>
      <c r="M26" s="57"/>
    </row>
    <row r="27" spans="1:13" x14ac:dyDescent="0.15">
      <c r="A27" s="2" t="s">
        <v>22</v>
      </c>
      <c r="B27" s="3"/>
      <c r="C27" s="3"/>
      <c r="D27" s="3"/>
      <c r="E27" s="4"/>
      <c r="F27" s="55"/>
      <c r="G27" s="55"/>
      <c r="H27" s="55"/>
      <c r="I27" s="58"/>
      <c r="J27" s="58"/>
      <c r="K27" s="57"/>
      <c r="L27" s="57"/>
      <c r="M27" s="57"/>
    </row>
    <row r="28" spans="1:13" x14ac:dyDescent="0.15">
      <c r="A28" s="3"/>
      <c r="B28" s="3" t="s">
        <v>10</v>
      </c>
      <c r="C28" s="3" t="s">
        <v>11</v>
      </c>
      <c r="D28" s="3" t="s">
        <v>12</v>
      </c>
      <c r="E28" s="4" t="s">
        <v>13</v>
      </c>
      <c r="F28" s="55"/>
      <c r="G28" s="55"/>
      <c r="H28" s="55"/>
      <c r="I28" s="58"/>
      <c r="J28" s="58"/>
      <c r="K28" s="57"/>
      <c r="L28" s="57"/>
      <c r="M28" s="57"/>
    </row>
    <row r="29" spans="1:13" x14ac:dyDescent="0.15">
      <c r="A29" s="3" t="s">
        <v>218</v>
      </c>
      <c r="B29" s="3">
        <v>768636</v>
      </c>
      <c r="C29" s="3">
        <v>380556</v>
      </c>
      <c r="D29" s="3">
        <v>830020</v>
      </c>
      <c r="E29" s="4">
        <v>185744</v>
      </c>
      <c r="F29" s="55"/>
      <c r="G29" s="55"/>
      <c r="H29" s="55"/>
      <c r="I29" s="58"/>
      <c r="J29" s="58"/>
      <c r="K29" s="57"/>
      <c r="L29" s="57"/>
      <c r="M29" s="57"/>
    </row>
    <row r="30" spans="1:13" x14ac:dyDescent="0.15">
      <c r="A30" s="3" t="s">
        <v>230</v>
      </c>
      <c r="B30" s="3">
        <v>576690</v>
      </c>
      <c r="C30" s="3">
        <v>422389</v>
      </c>
      <c r="D30" s="3">
        <v>1056057</v>
      </c>
      <c r="E30" s="4">
        <v>99501</v>
      </c>
      <c r="F30" s="55"/>
      <c r="G30" s="55"/>
      <c r="H30" s="55"/>
      <c r="I30" s="58"/>
      <c r="J30" s="58"/>
      <c r="K30" s="57"/>
      <c r="L30" s="57"/>
      <c r="M30" s="57"/>
    </row>
    <row r="31" spans="1:13" x14ac:dyDescent="0.15">
      <c r="A31" s="3" t="s">
        <v>229</v>
      </c>
      <c r="B31" s="3">
        <v>776880</v>
      </c>
      <c r="C31" s="3">
        <v>346008</v>
      </c>
      <c r="D31" s="3">
        <v>499200</v>
      </c>
      <c r="E31" s="4">
        <v>105648</v>
      </c>
      <c r="F31" s="55"/>
      <c r="G31" s="55"/>
      <c r="H31" s="55"/>
      <c r="I31" s="58"/>
      <c r="J31" s="58"/>
      <c r="K31" s="57"/>
      <c r="L31" s="57"/>
      <c r="M31" s="57"/>
    </row>
    <row r="32" spans="1:13" x14ac:dyDescent="0.15">
      <c r="A32" s="3" t="s">
        <v>233</v>
      </c>
      <c r="B32" s="3">
        <v>146598</v>
      </c>
      <c r="C32" s="3">
        <v>243058</v>
      </c>
      <c r="D32" s="3">
        <v>1169472</v>
      </c>
      <c r="E32" s="4">
        <v>111936</v>
      </c>
      <c r="F32" s="55"/>
      <c r="G32" s="55"/>
      <c r="H32" s="55"/>
      <c r="I32" s="58"/>
      <c r="J32" s="58"/>
      <c r="K32" s="57"/>
      <c r="L32" s="57"/>
      <c r="M32" s="57"/>
    </row>
    <row r="33" spans="1:13" x14ac:dyDescent="0.15">
      <c r="A33" s="16"/>
      <c r="B33" s="16"/>
      <c r="C33" s="16"/>
      <c r="D33" s="12"/>
      <c r="E33" s="59"/>
      <c r="F33" s="55"/>
      <c r="G33" s="55"/>
      <c r="H33" s="55"/>
      <c r="I33" s="58"/>
      <c r="J33" s="58"/>
      <c r="K33" s="57"/>
      <c r="L33" s="57"/>
      <c r="M33" s="57"/>
    </row>
    <row r="34" spans="1:13" x14ac:dyDescent="0.15">
      <c r="A34" s="3"/>
      <c r="B34" s="3"/>
      <c r="C34" s="3"/>
      <c r="D34" s="56" t="s">
        <v>238</v>
      </c>
      <c r="E34" s="56"/>
      <c r="F34" s="1" t="s">
        <v>25</v>
      </c>
      <c r="J34" s="1" t="s">
        <v>154</v>
      </c>
    </row>
    <row r="35" spans="1:13" x14ac:dyDescent="0.15">
      <c r="A35" s="60"/>
      <c r="B35" s="60" t="s">
        <v>10</v>
      </c>
      <c r="C35" s="60" t="s">
        <v>11</v>
      </c>
      <c r="D35" s="3" t="s">
        <v>12</v>
      </c>
      <c r="E35" s="4" t="s">
        <v>13</v>
      </c>
      <c r="F35" s="25" t="s">
        <v>157</v>
      </c>
      <c r="G35" s="25" t="s">
        <v>158</v>
      </c>
      <c r="H35" s="25" t="s">
        <v>159</v>
      </c>
      <c r="I35" s="25" t="s">
        <v>160</v>
      </c>
      <c r="J35" s="25" t="s">
        <v>161</v>
      </c>
      <c r="K35" s="25" t="s">
        <v>162</v>
      </c>
      <c r="L35" s="25" t="s">
        <v>163</v>
      </c>
      <c r="M35" s="25" t="s">
        <v>164</v>
      </c>
    </row>
    <row r="36" spans="1:13" x14ac:dyDescent="0.15">
      <c r="A36" s="3" t="s">
        <v>218</v>
      </c>
      <c r="B36" s="3">
        <v>768636</v>
      </c>
      <c r="C36" s="3">
        <v>380556</v>
      </c>
      <c r="D36" s="56">
        <f>830020-70616</f>
        <v>759404</v>
      </c>
      <c r="E36" s="56">
        <f>185744-4888</f>
        <v>180856</v>
      </c>
      <c r="F36" s="7">
        <f t="shared" ref="F36:G39" si="0">(B36+D36)</f>
        <v>1528040</v>
      </c>
      <c r="G36" s="7">
        <f t="shared" si="0"/>
        <v>561412</v>
      </c>
      <c r="H36" s="8">
        <f t="shared" ref="H36:I39" si="1">D36/F36*100</f>
        <v>49.697913667181489</v>
      </c>
      <c r="I36" s="8">
        <f t="shared" si="1"/>
        <v>32.214487755872696</v>
      </c>
      <c r="J36" s="8">
        <f>I36/M36</f>
        <v>0.64042050945419837</v>
      </c>
      <c r="K36" s="8">
        <f>H36-I36</f>
        <v>17.483425911308792</v>
      </c>
      <c r="L36" s="8">
        <f>I36</f>
        <v>32.214487755872696</v>
      </c>
      <c r="M36" s="8">
        <f>B36/F36*100</f>
        <v>50.302086332818504</v>
      </c>
    </row>
    <row r="37" spans="1:13" x14ac:dyDescent="0.15">
      <c r="A37" s="3" t="s">
        <v>230</v>
      </c>
      <c r="B37" s="3">
        <v>576690</v>
      </c>
      <c r="C37" s="3">
        <v>422389</v>
      </c>
      <c r="D37" s="56">
        <f>1056057-72398</f>
        <v>983659</v>
      </c>
      <c r="E37" s="56">
        <f>99501-15529</f>
        <v>83972</v>
      </c>
      <c r="F37" s="7">
        <f t="shared" si="0"/>
        <v>1560349</v>
      </c>
      <c r="G37" s="7">
        <f t="shared" si="0"/>
        <v>506361</v>
      </c>
      <c r="H37" s="8">
        <f t="shared" si="1"/>
        <v>63.040960708149264</v>
      </c>
      <c r="I37" s="8">
        <f t="shared" si="1"/>
        <v>16.583425658769137</v>
      </c>
      <c r="J37" s="8">
        <f>I37/M37</f>
        <v>0.44869742224132148</v>
      </c>
      <c r="K37" s="8">
        <f>H37-I37</f>
        <v>46.457535049380127</v>
      </c>
      <c r="L37" s="8">
        <f>I37</f>
        <v>16.583425658769137</v>
      </c>
      <c r="M37" s="8">
        <f>B37/F37*100</f>
        <v>36.959039291850729</v>
      </c>
    </row>
    <row r="38" spans="1:13" x14ac:dyDescent="0.15">
      <c r="A38" s="3" t="s">
        <v>229</v>
      </c>
      <c r="B38" s="3">
        <v>776880</v>
      </c>
      <c r="C38" s="3">
        <v>346008</v>
      </c>
      <c r="D38" s="56">
        <f>499200-77214</f>
        <v>421986</v>
      </c>
      <c r="E38" s="56">
        <f>105648-42177</f>
        <v>63471</v>
      </c>
      <c r="F38" s="7">
        <f t="shared" si="0"/>
        <v>1198866</v>
      </c>
      <c r="G38" s="7">
        <f t="shared" si="0"/>
        <v>409479</v>
      </c>
      <c r="H38" s="8">
        <f t="shared" si="1"/>
        <v>35.198762830875175</v>
      </c>
      <c r="I38" s="8">
        <f t="shared" si="1"/>
        <v>15.500428593407719</v>
      </c>
      <c r="J38" s="8">
        <f>I38/M38</f>
        <v>0.23919957813387313</v>
      </c>
      <c r="K38" s="8">
        <f>H38-I38</f>
        <v>19.698334237467456</v>
      </c>
      <c r="L38" s="8">
        <f>I38</f>
        <v>15.500428593407719</v>
      </c>
      <c r="M38" s="8">
        <f>B38/F38*100</f>
        <v>64.801237169124832</v>
      </c>
    </row>
    <row r="39" spans="1:13" s="11" customFormat="1" x14ac:dyDescent="0.15">
      <c r="A39" s="3" t="s">
        <v>232</v>
      </c>
      <c r="B39" s="3">
        <v>146598</v>
      </c>
      <c r="C39" s="3">
        <v>243058</v>
      </c>
      <c r="D39" s="56">
        <f>1169472-74306</f>
        <v>1095166</v>
      </c>
      <c r="E39" s="56">
        <f>111936-29468</f>
        <v>82468</v>
      </c>
      <c r="F39" s="9">
        <f t="shared" si="0"/>
        <v>1241764</v>
      </c>
      <c r="G39" s="9">
        <f t="shared" si="0"/>
        <v>325526</v>
      </c>
      <c r="H39" s="10">
        <f t="shared" si="1"/>
        <v>88.194375098649985</v>
      </c>
      <c r="I39" s="10">
        <f t="shared" si="1"/>
        <v>25.3337675024422</v>
      </c>
      <c r="J39" s="8">
        <f>I39/M39</f>
        <v>2.145906524570774</v>
      </c>
      <c r="K39" s="10">
        <f>H39-I39</f>
        <v>62.860607596207785</v>
      </c>
      <c r="L39" s="10">
        <f>I39</f>
        <v>25.3337675024422</v>
      </c>
      <c r="M39" s="10">
        <f>B39/F39*100</f>
        <v>11.805624901350015</v>
      </c>
    </row>
    <row r="40" spans="1:13" s="11" customFormat="1" x14ac:dyDescent="0.15">
      <c r="A40" s="12"/>
      <c r="B40" s="12"/>
      <c r="C40" s="12"/>
      <c r="D40" s="12"/>
      <c r="E40" s="12"/>
      <c r="F40" s="9"/>
      <c r="G40" s="9"/>
      <c r="H40" s="10"/>
      <c r="I40" s="10"/>
      <c r="J40" s="8"/>
      <c r="K40" s="10"/>
      <c r="L40" s="10"/>
      <c r="M40" s="10"/>
    </row>
    <row r="41" spans="1:13" s="11" customFormat="1" x14ac:dyDescent="0.15">
      <c r="A41" s="2" t="s">
        <v>23</v>
      </c>
      <c r="B41" s="3"/>
      <c r="C41" s="3"/>
      <c r="D41" s="3"/>
      <c r="E41" s="4"/>
      <c r="F41" s="9"/>
      <c r="G41" s="9"/>
      <c r="H41" s="10"/>
      <c r="I41" s="10"/>
      <c r="J41" s="8"/>
      <c r="K41" s="10"/>
      <c r="L41" s="10"/>
      <c r="M41" s="10"/>
    </row>
    <row r="42" spans="1:13" s="11" customFormat="1" x14ac:dyDescent="0.15">
      <c r="A42" s="3"/>
      <c r="B42" s="3" t="s">
        <v>10</v>
      </c>
      <c r="C42" s="3" t="s">
        <v>15</v>
      </c>
      <c r="D42" s="3" t="s">
        <v>12</v>
      </c>
      <c r="E42" s="4" t="s">
        <v>13</v>
      </c>
      <c r="F42" s="9"/>
      <c r="G42" s="9"/>
      <c r="H42" s="10"/>
      <c r="I42" s="10"/>
      <c r="J42" s="8"/>
      <c r="K42" s="10"/>
      <c r="L42" s="10"/>
      <c r="M42" s="10"/>
    </row>
    <row r="43" spans="1:13" s="11" customFormat="1" x14ac:dyDescent="0.15">
      <c r="A43" s="3" t="s">
        <v>218</v>
      </c>
      <c r="B43" s="3">
        <v>794256</v>
      </c>
      <c r="C43" s="3">
        <v>414048</v>
      </c>
      <c r="D43" s="3">
        <v>874322</v>
      </c>
      <c r="E43" s="4">
        <v>228988</v>
      </c>
      <c r="F43" s="9"/>
      <c r="G43" s="9"/>
      <c r="H43" s="10"/>
      <c r="I43" s="10"/>
      <c r="J43" s="8"/>
      <c r="K43" s="10"/>
      <c r="L43" s="10"/>
      <c r="M43" s="10"/>
    </row>
    <row r="44" spans="1:13" s="11" customFormat="1" x14ac:dyDescent="0.15">
      <c r="A44" s="3" t="s">
        <v>230</v>
      </c>
      <c r="B44" s="3">
        <v>616600</v>
      </c>
      <c r="C44" s="3">
        <v>511500</v>
      </c>
      <c r="D44" s="3">
        <v>1178610</v>
      </c>
      <c r="E44" s="4">
        <v>110211</v>
      </c>
      <c r="F44" s="9"/>
      <c r="G44" s="9"/>
      <c r="H44" s="10"/>
      <c r="I44" s="10"/>
      <c r="J44" s="8"/>
      <c r="K44" s="10"/>
      <c r="L44" s="10"/>
      <c r="M44" s="10"/>
    </row>
    <row r="45" spans="1:13" s="11" customFormat="1" x14ac:dyDescent="0.15">
      <c r="A45" s="3" t="s">
        <v>229</v>
      </c>
      <c r="B45" s="3">
        <v>839600</v>
      </c>
      <c r="C45" s="3">
        <v>368050</v>
      </c>
      <c r="D45" s="3">
        <v>613256</v>
      </c>
      <c r="E45" s="4">
        <v>115573</v>
      </c>
      <c r="F45" s="9"/>
      <c r="G45" s="9"/>
      <c r="H45" s="10"/>
      <c r="I45" s="10"/>
      <c r="J45" s="8"/>
      <c r="K45" s="10"/>
      <c r="L45" s="10"/>
      <c r="M45" s="10"/>
    </row>
    <row r="46" spans="1:13" x14ac:dyDescent="0.15">
      <c r="A46" s="3" t="s">
        <v>233</v>
      </c>
      <c r="B46" s="3">
        <v>161550</v>
      </c>
      <c r="C46" s="3">
        <v>269950</v>
      </c>
      <c r="D46" s="3">
        <v>1138374</v>
      </c>
      <c r="E46" s="4">
        <v>100764</v>
      </c>
      <c r="F46" s="17"/>
      <c r="G46" s="17"/>
      <c r="H46" s="15"/>
      <c r="I46" s="15"/>
      <c r="J46" s="15"/>
      <c r="K46" s="15"/>
      <c r="L46" s="15"/>
      <c r="M46" s="15"/>
    </row>
    <row r="47" spans="1:13" x14ac:dyDescent="0.15">
      <c r="A47" s="12"/>
      <c r="B47" s="12"/>
      <c r="C47" s="12"/>
      <c r="D47" s="12"/>
      <c r="E47" s="59"/>
      <c r="F47" s="17"/>
      <c r="G47" s="17"/>
      <c r="H47" s="15"/>
      <c r="I47" s="15"/>
      <c r="J47" s="15"/>
      <c r="K47" s="15"/>
      <c r="L47" s="15"/>
      <c r="M47" s="15"/>
    </row>
    <row r="48" spans="1:13" x14ac:dyDescent="0.15">
      <c r="A48" s="3"/>
      <c r="B48" s="3"/>
      <c r="C48" s="3"/>
      <c r="D48" s="56" t="s">
        <v>238</v>
      </c>
      <c r="E48" s="56"/>
      <c r="H48" s="15"/>
      <c r="I48" s="15"/>
      <c r="J48" s="15"/>
      <c r="K48" s="15"/>
      <c r="L48" s="15"/>
      <c r="M48" s="15"/>
    </row>
    <row r="49" spans="1:13" x14ac:dyDescent="0.15">
      <c r="A49" s="3"/>
      <c r="B49" s="3" t="s">
        <v>14</v>
      </c>
      <c r="C49" s="3" t="s">
        <v>15</v>
      </c>
      <c r="D49" s="3" t="s">
        <v>16</v>
      </c>
      <c r="E49" s="4" t="s">
        <v>17</v>
      </c>
      <c r="F49" s="25" t="s">
        <v>26</v>
      </c>
      <c r="G49" s="25" t="s">
        <v>27</v>
      </c>
      <c r="H49" s="37" t="s">
        <v>0</v>
      </c>
      <c r="I49" s="18" t="s">
        <v>1</v>
      </c>
      <c r="J49" s="19" t="s">
        <v>2</v>
      </c>
      <c r="K49" s="5" t="s">
        <v>3</v>
      </c>
      <c r="L49" s="5" t="s">
        <v>4</v>
      </c>
      <c r="M49" s="5" t="s">
        <v>31</v>
      </c>
    </row>
    <row r="50" spans="1:13" x14ac:dyDescent="0.15">
      <c r="A50" s="3" t="s">
        <v>218</v>
      </c>
      <c r="B50" s="3">
        <v>794256</v>
      </c>
      <c r="C50" s="3">
        <v>414048</v>
      </c>
      <c r="D50" s="56">
        <f>874322-70616</f>
        <v>803706</v>
      </c>
      <c r="E50" s="56">
        <f>228988-4888</f>
        <v>224100</v>
      </c>
      <c r="F50" s="7">
        <f>(B50+D50)</f>
        <v>1597962</v>
      </c>
      <c r="G50" s="7">
        <f>C50+E50</f>
        <v>638148</v>
      </c>
      <c r="H50" s="8">
        <f t="shared" ref="H50:I53" si="2">D50/F50*100</f>
        <v>50.295689134034468</v>
      </c>
      <c r="I50" s="8">
        <f t="shared" si="2"/>
        <v>35.117245529250269</v>
      </c>
      <c r="J50" s="8">
        <f>I50/M50</f>
        <v>0.70652313486346741</v>
      </c>
      <c r="K50" s="8">
        <f>H50-I50</f>
        <v>15.178443604784199</v>
      </c>
      <c r="L50" s="8">
        <f>I50</f>
        <v>35.117245529250269</v>
      </c>
      <c r="M50" s="8">
        <f>B50/F50*100</f>
        <v>49.704310865965525</v>
      </c>
    </row>
    <row r="51" spans="1:13" x14ac:dyDescent="0.15">
      <c r="A51" s="3" t="s">
        <v>230</v>
      </c>
      <c r="B51" s="3">
        <v>616600</v>
      </c>
      <c r="C51" s="3">
        <v>511500</v>
      </c>
      <c r="D51" s="56">
        <f>1178610-72398</f>
        <v>1106212</v>
      </c>
      <c r="E51" s="56">
        <f>110211-15529</f>
        <v>94682</v>
      </c>
      <c r="F51" s="7">
        <f>B51+D51</f>
        <v>1722812</v>
      </c>
      <c r="G51" s="7">
        <f>C51+E51</f>
        <v>606182</v>
      </c>
      <c r="H51" s="8">
        <f t="shared" si="2"/>
        <v>64.209675809084217</v>
      </c>
      <c r="I51" s="8">
        <f t="shared" si="2"/>
        <v>15.61940143389279</v>
      </c>
      <c r="J51" s="8">
        <f>I51/M51</f>
        <v>0.43641408081621319</v>
      </c>
      <c r="K51" s="8">
        <f>H51-I51</f>
        <v>48.590274375191427</v>
      </c>
      <c r="L51" s="8">
        <f>I51</f>
        <v>15.61940143389279</v>
      </c>
      <c r="M51" s="8">
        <f>B51/F51*100</f>
        <v>35.790324190915783</v>
      </c>
    </row>
    <row r="52" spans="1:13" x14ac:dyDescent="0.15">
      <c r="A52" s="3" t="s">
        <v>229</v>
      </c>
      <c r="B52" s="3">
        <v>839600</v>
      </c>
      <c r="C52" s="3">
        <v>368050</v>
      </c>
      <c r="D52" s="56">
        <f>613256-77214</f>
        <v>536042</v>
      </c>
      <c r="E52" s="56">
        <f>115573-42177</f>
        <v>73396</v>
      </c>
      <c r="F52" s="7">
        <f>B52+D52</f>
        <v>1375642</v>
      </c>
      <c r="G52" s="7">
        <f>C52+E52</f>
        <v>441446</v>
      </c>
      <c r="H52" s="8">
        <f t="shared" si="2"/>
        <v>38.966678830684145</v>
      </c>
      <c r="I52" s="8">
        <f t="shared" si="2"/>
        <v>16.626269124649447</v>
      </c>
      <c r="J52" s="8">
        <f>I52/M52</f>
        <v>0.27241298369665334</v>
      </c>
      <c r="K52" s="8">
        <f>H52-I52</f>
        <v>22.340409706034698</v>
      </c>
      <c r="L52" s="8">
        <f>I52</f>
        <v>16.626269124649447</v>
      </c>
      <c r="M52" s="8">
        <f>B52/F52*100</f>
        <v>61.033321169315855</v>
      </c>
    </row>
    <row r="53" spans="1:13" s="20" customFormat="1" x14ac:dyDescent="0.15">
      <c r="A53" s="3" t="s">
        <v>232</v>
      </c>
      <c r="B53" s="3">
        <v>161550</v>
      </c>
      <c r="C53" s="3">
        <v>269950</v>
      </c>
      <c r="D53" s="56">
        <f>1138374-74306</f>
        <v>1064068</v>
      </c>
      <c r="E53" s="56">
        <f>100764-29468</f>
        <v>71296</v>
      </c>
      <c r="F53" s="7">
        <f>B53+D53</f>
        <v>1225618</v>
      </c>
      <c r="G53" s="7">
        <f>C53+E53</f>
        <v>341246</v>
      </c>
      <c r="H53" s="8">
        <f t="shared" si="2"/>
        <v>86.818894631116706</v>
      </c>
      <c r="I53" s="8">
        <f t="shared" si="2"/>
        <v>20.892845630424972</v>
      </c>
      <c r="J53" s="8">
        <f>I53/M53</f>
        <v>1.5850602089675143</v>
      </c>
      <c r="K53" s="8">
        <f>H53-I53</f>
        <v>65.926049000691734</v>
      </c>
      <c r="L53" s="8">
        <f>I53</f>
        <v>20.892845630424972</v>
      </c>
      <c r="M53" s="8">
        <f>B53/F53*100</f>
        <v>13.181105368883289</v>
      </c>
    </row>
    <row r="54" spans="1:13" s="20" customFormat="1" x14ac:dyDescent="0.15">
      <c r="A54" s="25"/>
      <c r="B54" s="25"/>
      <c r="C54" s="25"/>
      <c r="D54" s="61"/>
      <c r="E54" s="61"/>
      <c r="F54" s="7"/>
      <c r="G54" s="7"/>
      <c r="H54" s="8"/>
      <c r="I54" s="8"/>
      <c r="J54" s="8"/>
      <c r="K54" s="8"/>
      <c r="L54" s="8"/>
      <c r="M54" s="8"/>
    </row>
    <row r="55" spans="1:13" s="20" customFormat="1" x14ac:dyDescent="0.15">
      <c r="A55" s="2" t="s">
        <v>24</v>
      </c>
      <c r="B55" s="3"/>
      <c r="C55" s="3"/>
      <c r="D55" s="3"/>
      <c r="E55" s="4"/>
      <c r="F55" s="7"/>
      <c r="G55" s="7"/>
      <c r="H55" s="8"/>
      <c r="I55" s="8"/>
      <c r="J55" s="8"/>
      <c r="K55" s="8"/>
      <c r="L55" s="8"/>
      <c r="M55" s="8"/>
    </row>
    <row r="56" spans="1:13" s="20" customFormat="1" x14ac:dyDescent="0.15">
      <c r="A56" s="3"/>
      <c r="B56" s="3" t="s">
        <v>10</v>
      </c>
      <c r="C56" s="3" t="s">
        <v>11</v>
      </c>
      <c r="D56" s="3" t="s">
        <v>12</v>
      </c>
      <c r="E56" s="4" t="s">
        <v>13</v>
      </c>
      <c r="F56" s="7"/>
      <c r="G56" s="7"/>
      <c r="H56" s="8"/>
      <c r="I56" s="8"/>
      <c r="J56" s="8"/>
      <c r="K56" s="8"/>
      <c r="L56" s="8"/>
      <c r="M56" s="8"/>
    </row>
    <row r="57" spans="1:13" s="20" customFormat="1" x14ac:dyDescent="0.15">
      <c r="A57" s="3" t="s">
        <v>218</v>
      </c>
      <c r="B57" s="3">
        <v>726232</v>
      </c>
      <c r="C57" s="3">
        <v>428116</v>
      </c>
      <c r="D57" s="3">
        <v>817200</v>
      </c>
      <c r="E57" s="4">
        <v>198550</v>
      </c>
      <c r="F57" s="7"/>
      <c r="G57" s="7"/>
      <c r="H57" s="8"/>
      <c r="I57" s="8"/>
      <c r="J57" s="8"/>
      <c r="K57" s="8"/>
      <c r="L57" s="8"/>
      <c r="M57" s="8"/>
    </row>
    <row r="58" spans="1:13" s="20" customFormat="1" x14ac:dyDescent="0.15">
      <c r="A58" s="3" t="s">
        <v>230</v>
      </c>
      <c r="B58" s="3">
        <v>656645</v>
      </c>
      <c r="C58" s="3">
        <v>504185</v>
      </c>
      <c r="D58" s="3">
        <v>1058940</v>
      </c>
      <c r="E58" s="4">
        <v>138065</v>
      </c>
      <c r="F58" s="7"/>
      <c r="G58" s="7"/>
      <c r="H58" s="8"/>
      <c r="I58" s="8"/>
      <c r="J58" s="8"/>
      <c r="K58" s="8"/>
      <c r="L58" s="8"/>
      <c r="M58" s="8"/>
    </row>
    <row r="59" spans="1:13" s="20" customFormat="1" x14ac:dyDescent="0.15">
      <c r="A59" s="3" t="s">
        <v>229</v>
      </c>
      <c r="B59" s="3">
        <v>761100</v>
      </c>
      <c r="C59" s="3">
        <v>385500</v>
      </c>
      <c r="D59" s="3">
        <v>540906</v>
      </c>
      <c r="E59" s="4">
        <v>114801</v>
      </c>
      <c r="F59" s="7"/>
      <c r="G59" s="7"/>
      <c r="H59" s="8"/>
      <c r="I59" s="8"/>
      <c r="J59" s="8"/>
      <c r="K59" s="8"/>
      <c r="L59" s="8"/>
      <c r="M59" s="8"/>
    </row>
    <row r="60" spans="1:13" s="20" customFormat="1" x14ac:dyDescent="0.15">
      <c r="A60" s="3" t="s">
        <v>233</v>
      </c>
      <c r="B60" s="23">
        <v>126126</v>
      </c>
      <c r="C60" s="23">
        <v>315609</v>
      </c>
      <c r="D60" s="23">
        <v>968760</v>
      </c>
      <c r="E60" s="24">
        <v>97092</v>
      </c>
      <c r="F60" s="7"/>
      <c r="G60" s="7"/>
      <c r="H60" s="8"/>
      <c r="I60" s="8"/>
      <c r="J60" s="8"/>
      <c r="K60" s="8"/>
      <c r="L60" s="8"/>
      <c r="M60" s="8"/>
    </row>
    <row r="61" spans="1:13" x14ac:dyDescent="0.15">
      <c r="F61" s="17"/>
      <c r="G61" s="17"/>
      <c r="H61" s="17"/>
      <c r="I61" s="17"/>
      <c r="J61" s="17"/>
    </row>
    <row r="62" spans="1:13" x14ac:dyDescent="0.15">
      <c r="A62" s="2"/>
      <c r="B62" s="3"/>
      <c r="C62" s="3"/>
      <c r="D62" s="56" t="s">
        <v>238</v>
      </c>
      <c r="E62" s="56"/>
    </row>
    <row r="63" spans="1:13" x14ac:dyDescent="0.15">
      <c r="A63" s="3"/>
      <c r="B63" s="3" t="s">
        <v>18</v>
      </c>
      <c r="C63" s="3" t="s">
        <v>19</v>
      </c>
      <c r="D63" s="3" t="s">
        <v>20</v>
      </c>
      <c r="E63" s="4" t="s">
        <v>21</v>
      </c>
      <c r="F63" s="25" t="s">
        <v>26</v>
      </c>
      <c r="G63" s="25" t="s">
        <v>27</v>
      </c>
      <c r="H63" s="37" t="s">
        <v>0</v>
      </c>
      <c r="I63" s="18" t="s">
        <v>1</v>
      </c>
      <c r="J63" s="19" t="s">
        <v>2</v>
      </c>
      <c r="K63" s="5" t="s">
        <v>3</v>
      </c>
      <c r="L63" s="5" t="s">
        <v>4</v>
      </c>
      <c r="M63" s="5" t="s">
        <v>30</v>
      </c>
    </row>
    <row r="64" spans="1:13" x14ac:dyDescent="0.15">
      <c r="A64" s="3" t="s">
        <v>218</v>
      </c>
      <c r="B64" s="3">
        <v>726232</v>
      </c>
      <c r="C64" s="3">
        <v>428116</v>
      </c>
      <c r="D64" s="56">
        <f>817200-70616</f>
        <v>746584</v>
      </c>
      <c r="E64" s="56">
        <f>198550-4888</f>
        <v>193662</v>
      </c>
      <c r="F64" s="7">
        <f t="shared" ref="F64:G67" si="3">B64+D64</f>
        <v>1472816</v>
      </c>
      <c r="G64" s="7">
        <f t="shared" si="3"/>
        <v>621778</v>
      </c>
      <c r="H64" s="22">
        <f t="shared" ref="H64:I67" si="4">D64/F64*100</f>
        <v>50.69092133708488</v>
      </c>
      <c r="I64" s="22">
        <f t="shared" si="4"/>
        <v>31.146486366516669</v>
      </c>
      <c r="J64" s="8">
        <f>I64/M64</f>
        <v>0.63165825059192671</v>
      </c>
      <c r="K64" s="15">
        <f>H64-I64</f>
        <v>19.544434970568211</v>
      </c>
      <c r="L64" s="15">
        <f>I64</f>
        <v>31.146486366516669</v>
      </c>
      <c r="M64" s="15">
        <f>B64/F64*100</f>
        <v>49.309078662915127</v>
      </c>
    </row>
    <row r="65" spans="1:15" x14ac:dyDescent="0.15">
      <c r="A65" s="3" t="s">
        <v>230</v>
      </c>
      <c r="B65" s="3">
        <v>656645</v>
      </c>
      <c r="C65" s="3">
        <v>504185</v>
      </c>
      <c r="D65" s="56">
        <f>1058940-72398</f>
        <v>986542</v>
      </c>
      <c r="E65" s="56">
        <f>138065-15529</f>
        <v>122536</v>
      </c>
      <c r="F65" s="7">
        <f t="shared" si="3"/>
        <v>1643187</v>
      </c>
      <c r="G65" s="7">
        <f t="shared" si="3"/>
        <v>626721</v>
      </c>
      <c r="H65" s="22">
        <f t="shared" si="4"/>
        <v>60.038327956586798</v>
      </c>
      <c r="I65" s="22">
        <f t="shared" si="4"/>
        <v>19.551921828054269</v>
      </c>
      <c r="J65" s="8">
        <f>I65/M65</f>
        <v>0.48926686067624064</v>
      </c>
      <c r="K65" s="15">
        <f>H65-I65</f>
        <v>40.486406128532529</v>
      </c>
      <c r="L65" s="15">
        <f>I65</f>
        <v>19.551921828054269</v>
      </c>
      <c r="M65" s="15">
        <f>B65/F65*100</f>
        <v>39.961672043413202</v>
      </c>
    </row>
    <row r="66" spans="1:15" x14ac:dyDescent="0.15">
      <c r="A66" s="3" t="s">
        <v>229</v>
      </c>
      <c r="B66" s="3">
        <v>761100</v>
      </c>
      <c r="C66" s="3">
        <v>385500</v>
      </c>
      <c r="D66" s="56">
        <f>540906-77214</f>
        <v>463692</v>
      </c>
      <c r="E66" s="56">
        <f>114801-42177</f>
        <v>72624</v>
      </c>
      <c r="F66" s="7">
        <f t="shared" si="3"/>
        <v>1224792</v>
      </c>
      <c r="G66" s="7">
        <f t="shared" si="3"/>
        <v>458124</v>
      </c>
      <c r="H66" s="22">
        <f t="shared" si="4"/>
        <v>37.858836439166815</v>
      </c>
      <c r="I66" s="22">
        <f t="shared" si="4"/>
        <v>15.852476622049924</v>
      </c>
      <c r="J66" s="8">
        <f>I66/M66</f>
        <v>0.25510427732063812</v>
      </c>
      <c r="K66" s="15">
        <f>H66-I66</f>
        <v>22.006359817116891</v>
      </c>
      <c r="L66" s="15">
        <f>I66</f>
        <v>15.852476622049924</v>
      </c>
      <c r="M66" s="15">
        <f>B66/F66*100</f>
        <v>62.141163560833192</v>
      </c>
    </row>
    <row r="67" spans="1:15" s="20" customFormat="1" x14ac:dyDescent="0.15">
      <c r="A67" s="3" t="s">
        <v>232</v>
      </c>
      <c r="B67" s="23">
        <v>126126</v>
      </c>
      <c r="C67" s="23">
        <v>315609</v>
      </c>
      <c r="D67" s="56">
        <f>968760-74306</f>
        <v>894454</v>
      </c>
      <c r="E67" s="56">
        <f>97092-29468</f>
        <v>67624</v>
      </c>
      <c r="F67" s="7">
        <f t="shared" si="3"/>
        <v>1020580</v>
      </c>
      <c r="G67" s="7">
        <f t="shared" si="3"/>
        <v>383233</v>
      </c>
      <c r="H67" s="22">
        <f t="shared" si="4"/>
        <v>87.641733132140544</v>
      </c>
      <c r="I67" s="22">
        <f t="shared" si="4"/>
        <v>17.64566203849877</v>
      </c>
      <c r="J67" s="8">
        <f>I67/M67</f>
        <v>1.42784277335768</v>
      </c>
      <c r="K67" s="8">
        <f>H67-I67</f>
        <v>69.996071093641774</v>
      </c>
      <c r="L67" s="8">
        <f>I67</f>
        <v>17.64566203849877</v>
      </c>
      <c r="M67" s="8">
        <f>B67/F67*100</f>
        <v>12.358266867859452</v>
      </c>
    </row>
    <row r="68" spans="1:15" x14ac:dyDescent="0.15">
      <c r="A68" s="13"/>
      <c r="B68" s="13"/>
      <c r="C68" s="13"/>
      <c r="D68" s="13"/>
      <c r="E68" s="14"/>
      <c r="F68" s="7"/>
      <c r="G68" s="7"/>
      <c r="H68" s="22"/>
      <c r="I68" s="22"/>
      <c r="J68" s="8"/>
      <c r="K68" s="8"/>
      <c r="L68" s="22"/>
      <c r="M68" s="22"/>
      <c r="N68" s="8"/>
    </row>
    <row r="69" spans="1:15" x14ac:dyDescent="0.15">
      <c r="A69" s="16"/>
      <c r="B69" s="38" t="s">
        <v>165</v>
      </c>
      <c r="C69" s="13"/>
      <c r="D69" s="13"/>
      <c r="E69" s="14"/>
      <c r="F69" s="7"/>
      <c r="G69" s="7"/>
      <c r="H69" s="22"/>
      <c r="I69" s="22"/>
      <c r="J69" s="8"/>
      <c r="K69" s="8"/>
      <c r="L69" s="22"/>
      <c r="M69" s="22"/>
      <c r="N69" s="8"/>
    </row>
    <row r="71" spans="1:15" x14ac:dyDescent="0.15">
      <c r="A71" s="25" t="s">
        <v>5</v>
      </c>
      <c r="B71" s="18" t="s">
        <v>0</v>
      </c>
      <c r="C71" s="18" t="s">
        <v>6</v>
      </c>
      <c r="D71" s="18" t="s">
        <v>1</v>
      </c>
      <c r="E71" s="18" t="s">
        <v>7</v>
      </c>
      <c r="F71" s="5" t="s">
        <v>28</v>
      </c>
      <c r="G71" s="18" t="s">
        <v>29</v>
      </c>
      <c r="H71" s="5" t="s">
        <v>3</v>
      </c>
      <c r="I71" s="5" t="s">
        <v>8</v>
      </c>
      <c r="J71" s="5" t="s">
        <v>4</v>
      </c>
      <c r="K71" s="5" t="s">
        <v>9</v>
      </c>
      <c r="L71" s="19" t="s">
        <v>250</v>
      </c>
      <c r="M71" s="19" t="s">
        <v>249</v>
      </c>
      <c r="N71" s="8"/>
      <c r="O71" s="8"/>
    </row>
    <row r="72" spans="1:15" x14ac:dyDescent="0.15">
      <c r="A72" s="3" t="s">
        <v>218</v>
      </c>
      <c r="B72" s="32">
        <f>(H36+H50+H64)/3</f>
        <v>50.22817471276695</v>
      </c>
      <c r="C72" s="32">
        <f>STDEV(H36,H50,H64)</f>
        <v>0.49993470166718501</v>
      </c>
      <c r="D72" s="32">
        <f>AVERAGE(I36,I50,I64)</f>
        <v>32.826073217213214</v>
      </c>
      <c r="E72" s="32">
        <f>STDEV(I36,I50,I64)</f>
        <v>2.0548137785455229</v>
      </c>
      <c r="F72" s="26">
        <f>AVERAGE(M36,M50,M64)</f>
        <v>49.77182528723305</v>
      </c>
      <c r="G72" s="26">
        <f>STDEV(M36,M50,M64)</f>
        <v>0.49993470166717846</v>
      </c>
      <c r="H72" s="33">
        <f>AVERAGE(K36,K50,K64)</f>
        <v>17.402101495553733</v>
      </c>
      <c r="I72" s="32">
        <f>STDEV(K36,K50,K64)</f>
        <v>2.1841314971799681</v>
      </c>
      <c r="J72" s="27">
        <f t="shared" ref="J72:K75" si="5">D72</f>
        <v>32.826073217213214</v>
      </c>
      <c r="K72" s="27">
        <f t="shared" si="5"/>
        <v>2.0548137785455229</v>
      </c>
      <c r="L72" s="27">
        <f>D72/F72</f>
        <v>0.65953123132965386</v>
      </c>
      <c r="M72" s="73">
        <f>(E72/D72+G72/F72)*L72</f>
        <v>4.7909360650515598E-2</v>
      </c>
      <c r="N72" s="8"/>
      <c r="O72" s="8"/>
    </row>
    <row r="73" spans="1:15" x14ac:dyDescent="0.15">
      <c r="A73" s="3" t="s">
        <v>230</v>
      </c>
      <c r="B73" s="32">
        <f>(H37+H51+H65)/3</f>
        <v>62.429654824606757</v>
      </c>
      <c r="C73" s="32">
        <f>STDEV(H37,H51,H65)</f>
        <v>2.1518147896773017</v>
      </c>
      <c r="D73" s="32">
        <f>AVERAGE(I37,I51,I65)</f>
        <v>17.251582973572066</v>
      </c>
      <c r="E73" s="32">
        <f>STDEV(I37,I51,I65)</f>
        <v>2.0496352872200174</v>
      </c>
      <c r="F73" s="26">
        <f>AVERAGE(M37,M51,M65)</f>
        <v>37.570345175393236</v>
      </c>
      <c r="G73" s="26">
        <f>STDEV(M37,M51,M65)</f>
        <v>2.1518147896773026</v>
      </c>
      <c r="H73" s="33">
        <f>AVERAGE(K37,K51,K65)</f>
        <v>45.178071851034694</v>
      </c>
      <c r="I73" s="32">
        <f>STDEV(K37,K51,K65)</f>
        <v>4.2007070472411945</v>
      </c>
      <c r="J73" s="27">
        <f t="shared" si="5"/>
        <v>17.251582973572066</v>
      </c>
      <c r="K73" s="27">
        <f t="shared" si="5"/>
        <v>2.0496352872200174</v>
      </c>
      <c r="L73" s="27">
        <f>D73/F73</f>
        <v>0.45918084843338147</v>
      </c>
      <c r="M73" s="73">
        <f>(E73/D73+G73/F73)*L73</f>
        <v>8.0853859974783823E-2</v>
      </c>
      <c r="N73" s="8"/>
      <c r="O73" s="8"/>
    </row>
    <row r="74" spans="1:15" x14ac:dyDescent="0.15">
      <c r="A74" s="3" t="s">
        <v>229</v>
      </c>
      <c r="B74" s="32">
        <f>(H38+H52+H66)/3</f>
        <v>37.341426033575381</v>
      </c>
      <c r="C74" s="32">
        <f>STDEV(H38,H52,H66)</f>
        <v>1.9365130754179867</v>
      </c>
      <c r="D74" s="32">
        <f>AVERAGE(I38,I52,I66)</f>
        <v>15.993058113369031</v>
      </c>
      <c r="E74" s="32">
        <f>STDEV(I38,I52,I66)</f>
        <v>0.57593540629378925</v>
      </c>
      <c r="F74" s="26">
        <f>AVERAGE(M38,M52,M66)</f>
        <v>62.658573966424626</v>
      </c>
      <c r="G74" s="26">
        <f>STDEV(M38,M52,M66)</f>
        <v>1.9365130754179896</v>
      </c>
      <c r="H74" s="33">
        <f>AVERAGE(K38,K52,K66)</f>
        <v>21.348367920206346</v>
      </c>
      <c r="I74" s="32">
        <f>STDEV(K38,K52,K66)</f>
        <v>1.4386993076043213</v>
      </c>
      <c r="J74" s="27">
        <f t="shared" si="5"/>
        <v>15.993058113369031</v>
      </c>
      <c r="K74" s="27">
        <f t="shared" si="5"/>
        <v>0.57593540629378925</v>
      </c>
      <c r="L74" s="27">
        <f>D74/F74</f>
        <v>0.25524133571789959</v>
      </c>
      <c r="M74" s="73">
        <f>(E74/D74+G74/F74)*L74</f>
        <v>1.7080082142822542E-2</v>
      </c>
      <c r="N74" s="8"/>
      <c r="O74" s="8"/>
    </row>
    <row r="75" spans="1:15" x14ac:dyDescent="0.15">
      <c r="A75" s="3" t="s">
        <v>233</v>
      </c>
      <c r="B75" s="32">
        <f>(H39+H53+H67)/3</f>
        <v>87.55166762063574</v>
      </c>
      <c r="C75" s="32">
        <f>STDEV(H39,H53,H67)</f>
        <v>0.69214917208168203</v>
      </c>
      <c r="D75" s="32">
        <f>AVERAGE(I39,I53,I67)</f>
        <v>21.290758390455313</v>
      </c>
      <c r="E75" s="32">
        <f>STDEV(I39,I53,I67)</f>
        <v>3.859467881667797</v>
      </c>
      <c r="F75" s="26">
        <f>AVERAGE(M39,M53,M67)</f>
        <v>12.448332379364251</v>
      </c>
      <c r="G75" s="26">
        <f>STDEV(M39,M53,M67)</f>
        <v>0.69214917208167948</v>
      </c>
      <c r="H75" s="33">
        <f>AVERAGE(K39,K53,K67)</f>
        <v>66.260909230180431</v>
      </c>
      <c r="I75" s="32">
        <f>STDEV(K39,K53,K67)</f>
        <v>3.5794983392611233</v>
      </c>
      <c r="J75" s="27">
        <f t="shared" si="5"/>
        <v>21.290758390455313</v>
      </c>
      <c r="K75" s="27">
        <f t="shared" si="5"/>
        <v>3.859467881667797</v>
      </c>
      <c r="L75" s="27">
        <f>D75/F75</f>
        <v>1.7103301664525972</v>
      </c>
      <c r="M75" s="73">
        <f>(E75/D75+G75/F75)*L75</f>
        <v>0.40513631357759811</v>
      </c>
      <c r="N75" s="8"/>
      <c r="O75" s="8"/>
    </row>
    <row r="76" spans="1:15" x14ac:dyDescent="0.15">
      <c r="A76" s="12"/>
      <c r="B76" s="28"/>
      <c r="C76" s="28"/>
      <c r="D76" s="28"/>
      <c r="E76" s="28"/>
      <c r="F76" s="28"/>
      <c r="G76" s="28"/>
      <c r="H76" s="8"/>
      <c r="I76" s="28"/>
      <c r="J76" s="8"/>
      <c r="K76" s="8"/>
      <c r="L76" s="8"/>
      <c r="M76" s="8"/>
      <c r="N76" s="8"/>
      <c r="O76" s="8"/>
    </row>
    <row r="77" spans="1:15" x14ac:dyDescent="0.15">
      <c r="A77" s="13"/>
      <c r="B77" s="13" t="s">
        <v>245</v>
      </c>
      <c r="C77" s="28"/>
      <c r="D77" s="28"/>
      <c r="E77" s="28"/>
      <c r="F77" s="28"/>
      <c r="G77" s="28"/>
      <c r="H77" s="8"/>
      <c r="I77" s="28"/>
      <c r="J77" s="8"/>
      <c r="K77" s="8"/>
      <c r="L77" s="8"/>
      <c r="M77" s="8"/>
      <c r="N77" s="8"/>
      <c r="O77" s="8"/>
    </row>
    <row r="78" spans="1:15" x14ac:dyDescent="0.15">
      <c r="A78" s="3" t="s">
        <v>230</v>
      </c>
      <c r="B78" s="29">
        <v>7.1000000000000002E-4</v>
      </c>
      <c r="C78" s="29"/>
      <c r="D78" s="29">
        <v>9.7099999999999997E-4</v>
      </c>
      <c r="E78" s="29"/>
      <c r="F78" s="29"/>
      <c r="G78" s="29"/>
      <c r="H78" s="1">
        <v>1E-3</v>
      </c>
      <c r="I78" s="29"/>
      <c r="J78" s="30"/>
      <c r="K78" s="30"/>
      <c r="L78" s="30"/>
      <c r="M78" s="30"/>
      <c r="N78" s="30"/>
      <c r="O78" s="30"/>
    </row>
    <row r="79" spans="1:15" x14ac:dyDescent="0.15">
      <c r="A79" s="3" t="s">
        <v>229</v>
      </c>
      <c r="B79" s="31">
        <v>0</v>
      </c>
      <c r="C79" s="31"/>
      <c r="D79" s="31">
        <v>1E-3</v>
      </c>
      <c r="E79" s="31"/>
      <c r="F79" s="31"/>
      <c r="G79" s="31"/>
      <c r="H79" s="30">
        <v>5.8000000000000003E-2</v>
      </c>
      <c r="I79" s="31"/>
      <c r="J79" s="31"/>
      <c r="K79" s="31"/>
      <c r="L79" s="31"/>
      <c r="M79" s="31"/>
      <c r="N79" s="31"/>
      <c r="O79" s="31"/>
    </row>
    <row r="80" spans="1:15" s="7" customFormat="1" x14ac:dyDescent="0.15">
      <c r="A80" s="3" t="s">
        <v>233</v>
      </c>
      <c r="B80" s="31">
        <v>0</v>
      </c>
      <c r="C80" s="29"/>
      <c r="D80" s="29">
        <v>0.01</v>
      </c>
      <c r="E80" s="29"/>
      <c r="F80" s="29"/>
      <c r="G80" s="29"/>
      <c r="H80" s="29">
        <v>0</v>
      </c>
      <c r="I80" s="29"/>
      <c r="J80" s="29"/>
      <c r="K80" s="30"/>
      <c r="L80" s="30"/>
      <c r="M80" s="30"/>
      <c r="N80" s="30"/>
      <c r="O80" s="30"/>
    </row>
    <row r="81" spans="1:15" s="7" customFormat="1" x14ac:dyDescent="0.15">
      <c r="B81" s="29"/>
      <c r="C81" s="29"/>
      <c r="D81" s="29"/>
      <c r="E81" s="29"/>
      <c r="F81" s="29"/>
      <c r="G81" s="29"/>
      <c r="H81" s="29"/>
      <c r="I81" s="29"/>
      <c r="J81" s="29"/>
      <c r="K81" s="30"/>
      <c r="L81" s="30"/>
      <c r="M81" s="30"/>
      <c r="N81" s="30"/>
      <c r="O81" s="30"/>
    </row>
    <row r="82" spans="1:15" s="7" customFormat="1" x14ac:dyDescent="0.15">
      <c r="A82" s="77"/>
      <c r="B82" s="77"/>
      <c r="C82" s="55"/>
      <c r="D82" s="55"/>
      <c r="E82" s="55"/>
      <c r="F82" s="55"/>
      <c r="G82" s="55"/>
      <c r="H82" s="55"/>
      <c r="I82" s="29"/>
      <c r="J82" s="29"/>
      <c r="K82" s="30"/>
      <c r="L82" s="30"/>
      <c r="M82" s="30"/>
      <c r="N82" s="30"/>
      <c r="O82" s="30"/>
    </row>
    <row r="83" spans="1:15" s="7" customFormat="1" x14ac:dyDescent="0.15">
      <c r="A83" s="16"/>
      <c r="B83" s="16"/>
      <c r="C83" s="51"/>
      <c r="D83" s="51"/>
      <c r="E83" s="51"/>
      <c r="F83" s="51"/>
      <c r="G83" s="51"/>
      <c r="H83" s="51"/>
      <c r="I83" s="28"/>
      <c r="J83" s="28"/>
      <c r="K83" s="8"/>
      <c r="L83" s="8"/>
      <c r="M83" s="8"/>
    </row>
    <row r="84" spans="1:15" s="7" customFormat="1" x14ac:dyDescent="0.15">
      <c r="A84" s="76"/>
      <c r="B84" s="76"/>
      <c r="C84" s="76"/>
      <c r="D84" s="76"/>
      <c r="E84" s="76"/>
      <c r="F84" s="76"/>
      <c r="G84" s="76"/>
      <c r="H84" s="76"/>
      <c r="I84" s="28"/>
      <c r="J84" s="28"/>
      <c r="K84" s="8"/>
      <c r="L84" s="8"/>
      <c r="M84" s="8"/>
    </row>
    <row r="85" spans="1:15" s="7" customFormat="1" x14ac:dyDescent="0.15">
      <c r="A85" s="51"/>
      <c r="B85" s="51"/>
      <c r="C85" s="51"/>
      <c r="D85" s="51"/>
      <c r="E85" s="51"/>
      <c r="F85" s="51"/>
      <c r="G85" s="51"/>
      <c r="H85" s="51"/>
      <c r="I85" s="28"/>
      <c r="J85" s="28"/>
      <c r="K85" s="8"/>
      <c r="L85" s="8"/>
      <c r="M85" s="8"/>
    </row>
    <row r="86" spans="1:15" s="7" customFormat="1" x14ac:dyDescent="0.15">
      <c r="A86" s="16"/>
      <c r="B86" s="28"/>
      <c r="C86" s="28"/>
      <c r="D86" s="28"/>
      <c r="E86" s="28"/>
      <c r="F86" s="28"/>
      <c r="G86" s="28"/>
      <c r="H86" s="28"/>
      <c r="I86" s="28"/>
      <c r="J86" s="28"/>
      <c r="K86" s="8"/>
      <c r="L86" s="8"/>
      <c r="M86" s="8"/>
    </row>
    <row r="87" spans="1:15" x14ac:dyDescent="0.15">
      <c r="A87" s="7"/>
      <c r="B87" s="7"/>
      <c r="C87" s="7"/>
      <c r="D87" s="7"/>
      <c r="E87" s="7"/>
    </row>
    <row r="88" spans="1:15" x14ac:dyDescent="0.15">
      <c r="A88" s="16"/>
      <c r="B88" s="16"/>
      <c r="C88" s="16"/>
      <c r="D88" s="16"/>
      <c r="E88" s="16"/>
    </row>
    <row r="89" spans="1:15" x14ac:dyDescent="0.15">
      <c r="A89" s="16"/>
      <c r="B89" s="16"/>
      <c r="C89" s="16"/>
      <c r="D89" s="16"/>
      <c r="E89" s="16"/>
    </row>
    <row r="90" spans="1:15" x14ac:dyDescent="0.15">
      <c r="A90" s="16"/>
      <c r="B90" s="16"/>
      <c r="C90" s="16"/>
      <c r="D90" s="16"/>
      <c r="E90" s="16"/>
    </row>
    <row r="91" spans="1:15" x14ac:dyDescent="0.15">
      <c r="A91" s="16"/>
      <c r="B91" s="16"/>
      <c r="C91" s="16"/>
      <c r="D91" s="16"/>
      <c r="E91" s="16"/>
    </row>
    <row r="92" spans="1:15" x14ac:dyDescent="0.15">
      <c r="A92" s="16"/>
      <c r="B92" s="16"/>
      <c r="C92" s="16"/>
      <c r="D92" s="16"/>
      <c r="E92" s="16"/>
    </row>
  </sheetData>
  <mergeCells count="23">
    <mergeCell ref="C1:D1"/>
    <mergeCell ref="E1:F1"/>
    <mergeCell ref="A6:M6"/>
    <mergeCell ref="A3:I3"/>
    <mergeCell ref="A4:K4"/>
    <mergeCell ref="A5:I5"/>
    <mergeCell ref="A1:B1"/>
    <mergeCell ref="I23:J23"/>
    <mergeCell ref="A7:H7"/>
    <mergeCell ref="A23:B23"/>
    <mergeCell ref="C23:D23"/>
    <mergeCell ref="E23:F23"/>
    <mergeCell ref="G23:H23"/>
    <mergeCell ref="A9:B9"/>
    <mergeCell ref="A11:B11"/>
    <mergeCell ref="C11:D11"/>
    <mergeCell ref="E11:F11"/>
    <mergeCell ref="G11:H11"/>
    <mergeCell ref="A84:B84"/>
    <mergeCell ref="C84:D84"/>
    <mergeCell ref="E84:F84"/>
    <mergeCell ref="G84:H84"/>
    <mergeCell ref="A82:B8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opLeftCell="A56" zoomScale="134" zoomScaleNormal="134" zoomScalePageLayoutView="134" workbookViewId="0">
      <selection activeCell="L79" sqref="L79"/>
    </sheetView>
  </sheetViews>
  <sheetFormatPr baseColWidth="10" defaultRowHeight="13" x14ac:dyDescent="0.15"/>
  <cols>
    <col min="1" max="1" width="24.83203125" style="1" customWidth="1"/>
    <col min="2" max="2" width="13.5" style="1" customWidth="1"/>
    <col min="3" max="6" width="10.83203125" style="1"/>
    <col min="7" max="7" width="14.33203125" style="1" customWidth="1"/>
    <col min="8" max="8" width="16.6640625" style="1" customWidth="1"/>
    <col min="9" max="9" width="16.1640625" style="1" customWidth="1"/>
    <col min="10" max="10" width="14.83203125" style="1" customWidth="1"/>
    <col min="11" max="11" width="16.83203125" style="1" customWidth="1"/>
    <col min="12" max="12" width="13.6640625" style="1" customWidth="1"/>
    <col min="13" max="13" width="16.33203125" style="1" customWidth="1"/>
    <col min="14" max="16384" width="10.83203125" style="1"/>
  </cols>
  <sheetData>
    <row r="1" spans="1:13" x14ac:dyDescent="0.15">
      <c r="A1" s="84" t="s">
        <v>216</v>
      </c>
      <c r="B1" s="85"/>
      <c r="C1" s="82" t="s">
        <v>234</v>
      </c>
      <c r="D1" s="82"/>
      <c r="E1" s="83" t="s">
        <v>236</v>
      </c>
      <c r="F1" s="83"/>
      <c r="G1" s="47" t="s">
        <v>237</v>
      </c>
      <c r="H1" s="48"/>
    </row>
    <row r="2" spans="1:13" x14ac:dyDescent="0.15">
      <c r="A2" s="49"/>
      <c r="B2" s="49"/>
      <c r="C2" s="21"/>
      <c r="D2" s="21"/>
      <c r="E2" s="50"/>
      <c r="F2" s="50"/>
      <c r="G2" s="51"/>
      <c r="H2" s="21"/>
      <c r="I2" s="21"/>
    </row>
    <row r="3" spans="1:13" x14ac:dyDescent="0.15">
      <c r="A3" s="57" t="s">
        <v>244</v>
      </c>
      <c r="B3" s="57"/>
      <c r="C3" s="57"/>
      <c r="D3" s="57"/>
      <c r="E3" s="57"/>
      <c r="F3" s="57"/>
      <c r="G3" s="57"/>
      <c r="H3" s="57"/>
      <c r="I3" s="57"/>
    </row>
    <row r="4" spans="1:13" x14ac:dyDescent="0.15">
      <c r="A4" s="79" t="s">
        <v>210</v>
      </c>
      <c r="B4" s="79"/>
      <c r="C4" s="79"/>
      <c r="D4" s="79"/>
      <c r="E4" s="79"/>
      <c r="F4" s="79"/>
      <c r="G4" s="79"/>
      <c r="H4" s="79"/>
      <c r="I4" s="79"/>
    </row>
    <row r="5" spans="1:13" x14ac:dyDescent="0.15">
      <c r="A5" s="79" t="s">
        <v>212</v>
      </c>
      <c r="B5" s="79"/>
      <c r="C5" s="79"/>
      <c r="D5" s="79"/>
      <c r="E5" s="79"/>
      <c r="F5" s="79"/>
      <c r="G5" s="79"/>
      <c r="H5" s="79"/>
      <c r="I5" s="79"/>
    </row>
    <row r="6" spans="1:13" x14ac:dyDescent="0.15">
      <c r="A6" s="78" t="s">
        <v>166</v>
      </c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78"/>
    </row>
    <row r="7" spans="1:13" x14ac:dyDescent="0.15">
      <c r="A7" s="79" t="s">
        <v>156</v>
      </c>
      <c r="B7" s="79"/>
      <c r="C7" s="79"/>
      <c r="D7" s="79"/>
      <c r="E7" s="79"/>
      <c r="F7" s="79"/>
      <c r="G7" s="79"/>
      <c r="H7" s="79"/>
      <c r="I7" s="34"/>
      <c r="J7" s="34"/>
      <c r="K7" s="34"/>
      <c r="L7" s="34"/>
      <c r="M7" s="34"/>
    </row>
    <row r="8" spans="1:13" x14ac:dyDescent="0.15">
      <c r="A8" s="58"/>
      <c r="B8" s="58"/>
      <c r="C8" s="58"/>
      <c r="D8" s="58"/>
      <c r="E8" s="58"/>
      <c r="F8" s="58"/>
      <c r="G8" s="58"/>
      <c r="H8" s="58"/>
      <c r="I8" s="57"/>
      <c r="J8" s="57"/>
      <c r="K8" s="57"/>
      <c r="L8" s="57"/>
      <c r="M8" s="57"/>
    </row>
    <row r="9" spans="1:13" x14ac:dyDescent="0.15">
      <c r="A9" s="81" t="s">
        <v>239</v>
      </c>
      <c r="B9" s="81"/>
      <c r="C9" s="54"/>
      <c r="D9" s="54"/>
      <c r="E9" s="54"/>
      <c r="F9" s="54"/>
      <c r="G9" s="54"/>
      <c r="H9" s="54"/>
      <c r="I9" s="57"/>
      <c r="J9" s="57"/>
      <c r="K9" s="57"/>
      <c r="L9" s="57"/>
      <c r="M9" s="57"/>
    </row>
    <row r="10" spans="1:13" x14ac:dyDescent="0.15">
      <c r="A10" s="62" t="s">
        <v>181</v>
      </c>
      <c r="B10" s="70" t="s">
        <v>182</v>
      </c>
      <c r="C10" s="71" t="s">
        <v>183</v>
      </c>
      <c r="D10" s="65" t="s">
        <v>184</v>
      </c>
      <c r="E10" s="71" t="s">
        <v>185</v>
      </c>
      <c r="F10" s="65" t="s">
        <v>188</v>
      </c>
      <c r="G10" s="64" t="s">
        <v>186</v>
      </c>
      <c r="H10" s="65" t="s">
        <v>187</v>
      </c>
      <c r="I10" s="57"/>
      <c r="J10" s="57"/>
      <c r="K10" s="57"/>
      <c r="L10" s="57"/>
      <c r="M10" s="57"/>
    </row>
    <row r="11" spans="1:13" x14ac:dyDescent="0.15">
      <c r="A11" s="80" t="s">
        <v>177</v>
      </c>
      <c r="B11" s="75"/>
      <c r="C11" s="80" t="s">
        <v>225</v>
      </c>
      <c r="D11" s="75"/>
      <c r="E11" s="80" t="s">
        <v>226</v>
      </c>
      <c r="F11" s="75"/>
      <c r="G11" s="74" t="s">
        <v>227</v>
      </c>
      <c r="H11" s="75"/>
      <c r="I11" s="57"/>
      <c r="J11" s="57"/>
      <c r="K11" s="57"/>
      <c r="L11" s="57"/>
      <c r="M11" s="57"/>
    </row>
    <row r="12" spans="1:13" x14ac:dyDescent="0.15">
      <c r="A12" s="66" t="s">
        <v>175</v>
      </c>
      <c r="B12" s="68" t="s">
        <v>176</v>
      </c>
      <c r="C12" s="66" t="s">
        <v>175</v>
      </c>
      <c r="D12" s="68" t="s">
        <v>176</v>
      </c>
      <c r="E12" s="66" t="s">
        <v>175</v>
      </c>
      <c r="F12" s="68" t="s">
        <v>176</v>
      </c>
      <c r="G12" s="67" t="s">
        <v>175</v>
      </c>
      <c r="H12" s="68" t="s">
        <v>176</v>
      </c>
      <c r="I12" s="57"/>
      <c r="J12" s="57"/>
      <c r="K12" s="57"/>
      <c r="L12" s="57"/>
      <c r="M12" s="57"/>
    </row>
    <row r="13" spans="1:13" x14ac:dyDescent="0.15">
      <c r="A13" s="7"/>
      <c r="B13" s="28"/>
      <c r="C13" s="28"/>
      <c r="D13" s="28"/>
      <c r="E13" s="28"/>
      <c r="F13" s="28"/>
      <c r="G13" s="28"/>
      <c r="H13" s="28"/>
      <c r="I13" s="57"/>
      <c r="J13" s="57"/>
      <c r="K13" s="57"/>
      <c r="L13" s="57"/>
      <c r="M13" s="57"/>
    </row>
    <row r="14" spans="1:13" x14ac:dyDescent="0.15">
      <c r="A14" s="1" t="s">
        <v>240</v>
      </c>
      <c r="B14" s="36" t="s">
        <v>153</v>
      </c>
      <c r="I14" s="57"/>
      <c r="J14" s="57"/>
      <c r="K14" s="57"/>
      <c r="L14" s="57"/>
      <c r="M14" s="57"/>
    </row>
    <row r="15" spans="1:13" x14ac:dyDescent="0.15">
      <c r="A15" s="3"/>
      <c r="B15" s="3" t="s">
        <v>10</v>
      </c>
      <c r="C15" s="3" t="s">
        <v>11</v>
      </c>
      <c r="D15" s="3" t="s">
        <v>12</v>
      </c>
      <c r="E15" s="4" t="s">
        <v>13</v>
      </c>
      <c r="I15" s="57"/>
      <c r="J15" s="57"/>
      <c r="K15" s="57"/>
      <c r="L15" s="57"/>
      <c r="M15" s="57"/>
    </row>
    <row r="16" spans="1:13" x14ac:dyDescent="0.15">
      <c r="A16" s="3" t="s">
        <v>218</v>
      </c>
      <c r="B16" s="3">
        <v>1610544</v>
      </c>
      <c r="C16" s="3">
        <v>366502</v>
      </c>
      <c r="D16" s="3">
        <v>84180</v>
      </c>
      <c r="E16" s="3">
        <v>34178</v>
      </c>
      <c r="I16" s="57"/>
      <c r="J16" s="57"/>
      <c r="K16" s="57"/>
      <c r="L16" s="57"/>
      <c r="M16" s="57"/>
    </row>
    <row r="17" spans="1:13" x14ac:dyDescent="0.15">
      <c r="A17" s="3" t="s">
        <v>235</v>
      </c>
      <c r="B17" s="3">
        <v>1300885</v>
      </c>
      <c r="C17" s="3">
        <v>568637</v>
      </c>
      <c r="D17" s="3">
        <v>136017</v>
      </c>
      <c r="E17" s="3">
        <v>48501</v>
      </c>
      <c r="I17" s="57"/>
      <c r="J17" s="57"/>
      <c r="K17" s="57"/>
      <c r="L17" s="57"/>
      <c r="M17" s="57"/>
    </row>
    <row r="18" spans="1:13" x14ac:dyDescent="0.15">
      <c r="A18" s="3" t="s">
        <v>167</v>
      </c>
      <c r="B18" s="3">
        <v>1263096</v>
      </c>
      <c r="C18" s="3">
        <v>551995</v>
      </c>
      <c r="D18" s="3">
        <v>140928</v>
      </c>
      <c r="E18" s="3">
        <v>55680</v>
      </c>
      <c r="I18" s="57"/>
      <c r="J18" s="57"/>
      <c r="K18" s="57"/>
      <c r="L18" s="57"/>
      <c r="M18" s="57"/>
    </row>
    <row r="19" spans="1:13" x14ac:dyDescent="0.15">
      <c r="A19" s="3" t="s">
        <v>168</v>
      </c>
      <c r="B19" s="3">
        <v>1343391</v>
      </c>
      <c r="C19" s="3">
        <v>723079</v>
      </c>
      <c r="D19" s="3">
        <v>53018</v>
      </c>
      <c r="E19" s="3">
        <v>28518</v>
      </c>
      <c r="I19" s="57"/>
      <c r="J19" s="57"/>
      <c r="K19" s="57"/>
      <c r="L19" s="57"/>
      <c r="M19" s="57"/>
    </row>
    <row r="20" spans="1:13" x14ac:dyDescent="0.15">
      <c r="A20" s="35"/>
      <c r="B20" s="35"/>
      <c r="C20" s="35"/>
      <c r="D20" s="35"/>
      <c r="E20" s="35"/>
      <c r="F20" s="35"/>
      <c r="G20" s="35"/>
      <c r="H20" s="35"/>
      <c r="I20" s="34"/>
      <c r="J20" s="34"/>
      <c r="K20" s="34"/>
      <c r="L20" s="34"/>
      <c r="M20" s="34"/>
    </row>
    <row r="21" spans="1:13" x14ac:dyDescent="0.15">
      <c r="A21" s="69" t="s">
        <v>205</v>
      </c>
      <c r="H21" s="35"/>
      <c r="I21" s="34"/>
      <c r="J21" s="34"/>
      <c r="K21" s="34"/>
      <c r="L21" s="34"/>
      <c r="M21" s="34"/>
    </row>
    <row r="22" spans="1:13" x14ac:dyDescent="0.15">
      <c r="A22" s="62" t="s">
        <v>181</v>
      </c>
      <c r="B22" s="70" t="s">
        <v>182</v>
      </c>
      <c r="C22" s="71" t="s">
        <v>183</v>
      </c>
      <c r="D22" s="65" t="s">
        <v>184</v>
      </c>
      <c r="E22" s="71" t="s">
        <v>185</v>
      </c>
      <c r="F22" s="65" t="s">
        <v>188</v>
      </c>
      <c r="G22" s="64" t="s">
        <v>186</v>
      </c>
      <c r="H22" s="65" t="s">
        <v>187</v>
      </c>
      <c r="I22" s="34"/>
      <c r="J22" s="34"/>
      <c r="K22" s="34"/>
      <c r="L22" s="34"/>
      <c r="M22" s="34"/>
    </row>
    <row r="23" spans="1:13" x14ac:dyDescent="0.15">
      <c r="A23" s="80" t="s">
        <v>177</v>
      </c>
      <c r="B23" s="75"/>
      <c r="C23" s="80" t="s">
        <v>189</v>
      </c>
      <c r="D23" s="75"/>
      <c r="E23" s="80" t="s">
        <v>190</v>
      </c>
      <c r="F23" s="75"/>
      <c r="G23" s="74" t="s">
        <v>191</v>
      </c>
      <c r="H23" s="75"/>
      <c r="I23" s="34"/>
      <c r="J23" s="34"/>
      <c r="K23" s="34"/>
      <c r="L23" s="34"/>
      <c r="M23" s="34"/>
    </row>
    <row r="24" spans="1:13" x14ac:dyDescent="0.15">
      <c r="A24" s="66" t="s">
        <v>175</v>
      </c>
      <c r="B24" s="68" t="s">
        <v>176</v>
      </c>
      <c r="C24" s="66" t="s">
        <v>175</v>
      </c>
      <c r="D24" s="68" t="s">
        <v>176</v>
      </c>
      <c r="E24" s="66" t="s">
        <v>175</v>
      </c>
      <c r="F24" s="68" t="s">
        <v>176</v>
      </c>
      <c r="G24" s="67" t="s">
        <v>175</v>
      </c>
      <c r="H24" s="68" t="s">
        <v>176</v>
      </c>
      <c r="I24" s="34"/>
      <c r="J24" s="34"/>
      <c r="K24" s="34"/>
      <c r="L24" s="34"/>
      <c r="M24" s="34"/>
    </row>
    <row r="26" spans="1:13" x14ac:dyDescent="0.15">
      <c r="B26" s="36" t="s">
        <v>153</v>
      </c>
    </row>
    <row r="27" spans="1:13" x14ac:dyDescent="0.15">
      <c r="A27" s="2" t="s">
        <v>22</v>
      </c>
      <c r="B27" s="3"/>
      <c r="C27" s="3"/>
      <c r="D27" s="3"/>
      <c r="E27" s="4"/>
    </row>
    <row r="28" spans="1:13" x14ac:dyDescent="0.15">
      <c r="A28" s="3"/>
      <c r="B28" s="3" t="s">
        <v>10</v>
      </c>
      <c r="C28" s="3" t="s">
        <v>11</v>
      </c>
      <c r="D28" s="3" t="s">
        <v>12</v>
      </c>
      <c r="E28" s="4" t="s">
        <v>13</v>
      </c>
    </row>
    <row r="29" spans="1:13" x14ac:dyDescent="0.15">
      <c r="A29" s="3" t="s">
        <v>219</v>
      </c>
      <c r="B29" s="3">
        <v>675408</v>
      </c>
      <c r="C29" s="3">
        <v>572832</v>
      </c>
      <c r="D29" s="3">
        <v>768152</v>
      </c>
      <c r="E29" s="4">
        <v>587440</v>
      </c>
    </row>
    <row r="30" spans="1:13" x14ac:dyDescent="0.15">
      <c r="A30" s="3" t="s">
        <v>235</v>
      </c>
      <c r="B30" s="3">
        <v>683200</v>
      </c>
      <c r="C30" s="3">
        <v>769250</v>
      </c>
      <c r="D30" s="3">
        <v>619164</v>
      </c>
      <c r="E30" s="4">
        <v>205947</v>
      </c>
    </row>
    <row r="31" spans="1:13" x14ac:dyDescent="0.15">
      <c r="A31" s="3" t="s">
        <v>167</v>
      </c>
      <c r="B31" s="3">
        <v>692180</v>
      </c>
      <c r="C31" s="3">
        <v>766539</v>
      </c>
      <c r="D31" s="3">
        <v>595104</v>
      </c>
      <c r="E31" s="4">
        <v>209040</v>
      </c>
    </row>
    <row r="32" spans="1:13" x14ac:dyDescent="0.15">
      <c r="A32" s="3" t="s">
        <v>168</v>
      </c>
      <c r="B32" s="3">
        <v>699150</v>
      </c>
      <c r="C32" s="3">
        <v>778859</v>
      </c>
      <c r="D32" s="3">
        <v>545040</v>
      </c>
      <c r="E32" s="4">
        <v>228240</v>
      </c>
    </row>
    <row r="33" spans="1:13" x14ac:dyDescent="0.15">
      <c r="B33" s="7"/>
      <c r="C33" s="7"/>
    </row>
    <row r="34" spans="1:13" x14ac:dyDescent="0.15">
      <c r="A34" s="2"/>
      <c r="B34" s="3"/>
      <c r="C34" s="3"/>
      <c r="D34" s="56" t="s">
        <v>238</v>
      </c>
      <c r="E34" s="56"/>
      <c r="F34" s="1" t="s">
        <v>32</v>
      </c>
      <c r="J34" s="1" t="s">
        <v>172</v>
      </c>
    </row>
    <row r="35" spans="1:13" x14ac:dyDescent="0.15">
      <c r="A35" s="3"/>
      <c r="B35" s="3" t="s">
        <v>33</v>
      </c>
      <c r="C35" s="3" t="s">
        <v>34</v>
      </c>
      <c r="D35" s="3" t="s">
        <v>35</v>
      </c>
      <c r="E35" s="4" t="s">
        <v>36</v>
      </c>
      <c r="F35" s="25" t="s">
        <v>37</v>
      </c>
      <c r="G35" s="25" t="s">
        <v>38</v>
      </c>
      <c r="H35" s="25" t="s">
        <v>39</v>
      </c>
      <c r="I35" s="5" t="s">
        <v>40</v>
      </c>
      <c r="J35" s="6" t="s">
        <v>41</v>
      </c>
      <c r="K35" s="5" t="s">
        <v>42</v>
      </c>
      <c r="L35" s="5" t="s">
        <v>43</v>
      </c>
      <c r="M35" s="5" t="s">
        <v>44</v>
      </c>
    </row>
    <row r="36" spans="1:13" x14ac:dyDescent="0.15">
      <c r="A36" s="3" t="s">
        <v>218</v>
      </c>
      <c r="B36" s="3">
        <v>675408</v>
      </c>
      <c r="C36" s="3">
        <v>572832</v>
      </c>
      <c r="D36" s="56">
        <f>768152-84180</f>
        <v>683972</v>
      </c>
      <c r="E36" s="56">
        <f>587440-34178</f>
        <v>553262</v>
      </c>
      <c r="F36" s="7">
        <f>(B36+D36)</f>
        <v>1359380</v>
      </c>
      <c r="G36" s="7">
        <f>(C36+E36)</f>
        <v>1126094</v>
      </c>
      <c r="H36" s="8">
        <f t="shared" ref="H36:I39" si="0">D36/F36*100</f>
        <v>50.314996542541458</v>
      </c>
      <c r="I36" s="8">
        <f t="shared" si="0"/>
        <v>49.131067211085401</v>
      </c>
      <c r="J36" s="8">
        <f>I36/M36</f>
        <v>0.98885103737896607</v>
      </c>
      <c r="K36" s="8">
        <f>H36-I36</f>
        <v>1.1839293314560564</v>
      </c>
      <c r="L36" s="8">
        <f>I36</f>
        <v>49.131067211085401</v>
      </c>
      <c r="M36" s="8">
        <f>B36/F36*100</f>
        <v>49.685003457458549</v>
      </c>
    </row>
    <row r="37" spans="1:13" x14ac:dyDescent="0.15">
      <c r="A37" s="3" t="s">
        <v>235</v>
      </c>
      <c r="B37" s="3">
        <v>683200</v>
      </c>
      <c r="C37" s="3">
        <v>769250</v>
      </c>
      <c r="D37" s="56">
        <f>619164-136017</f>
        <v>483147</v>
      </c>
      <c r="E37" s="56">
        <f>205947-48501</f>
        <v>157446</v>
      </c>
      <c r="F37" s="7">
        <f t="shared" ref="F37:G39" si="1">(B37+D37)</f>
        <v>1166347</v>
      </c>
      <c r="G37" s="7">
        <f t="shared" si="1"/>
        <v>926696</v>
      </c>
      <c r="H37" s="8">
        <f t="shared" si="0"/>
        <v>41.423950162344482</v>
      </c>
      <c r="I37" s="8">
        <f t="shared" si="0"/>
        <v>16.990037725424521</v>
      </c>
      <c r="J37" s="8">
        <f>I37/M37</f>
        <v>0.29005092990245485</v>
      </c>
      <c r="K37" s="8">
        <f>H37-I37</f>
        <v>24.433912436919961</v>
      </c>
      <c r="L37" s="8">
        <f>I37</f>
        <v>16.990037725424521</v>
      </c>
      <c r="M37" s="8">
        <f>B37/F37*100</f>
        <v>58.576049837655518</v>
      </c>
    </row>
    <row r="38" spans="1:13" x14ac:dyDescent="0.15">
      <c r="A38" s="3" t="s">
        <v>167</v>
      </c>
      <c r="B38" s="3">
        <v>692180</v>
      </c>
      <c r="C38" s="3">
        <v>766539</v>
      </c>
      <c r="D38" s="56">
        <f>595104-140928</f>
        <v>454176</v>
      </c>
      <c r="E38" s="56">
        <f>209040-55680</f>
        <v>153360</v>
      </c>
      <c r="F38" s="7">
        <f t="shared" si="1"/>
        <v>1146356</v>
      </c>
      <c r="G38" s="7">
        <f t="shared" si="1"/>
        <v>919899</v>
      </c>
      <c r="H38" s="8">
        <f t="shared" si="0"/>
        <v>39.619106106654478</v>
      </c>
      <c r="I38" s="8">
        <f t="shared" si="0"/>
        <v>16.671395446674037</v>
      </c>
      <c r="J38" s="8">
        <f>I38/M38</f>
        <v>0.27610381979640358</v>
      </c>
      <c r="K38" s="8">
        <f>H38-I38</f>
        <v>22.947710659980441</v>
      </c>
      <c r="L38" s="8">
        <f>I38</f>
        <v>16.671395446674037</v>
      </c>
      <c r="M38" s="8">
        <f>B38/F38*100</f>
        <v>60.380893893345522</v>
      </c>
    </row>
    <row r="39" spans="1:13" s="11" customFormat="1" x14ac:dyDescent="0.15">
      <c r="A39" s="3" t="s">
        <v>168</v>
      </c>
      <c r="B39" s="3">
        <v>699150</v>
      </c>
      <c r="C39" s="3">
        <v>778859</v>
      </c>
      <c r="D39" s="56">
        <f>545040-53018</f>
        <v>492022</v>
      </c>
      <c r="E39" s="56">
        <f>228240-28518</f>
        <v>199722</v>
      </c>
      <c r="F39" s="9">
        <f t="shared" si="1"/>
        <v>1191172</v>
      </c>
      <c r="G39" s="9">
        <f t="shared" si="1"/>
        <v>978581</v>
      </c>
      <c r="H39" s="10">
        <f t="shared" si="0"/>
        <v>41.305705641166853</v>
      </c>
      <c r="I39" s="10">
        <f t="shared" si="0"/>
        <v>20.409347820977516</v>
      </c>
      <c r="J39" s="8">
        <f>I39/M39</f>
        <v>0.34772285865135416</v>
      </c>
      <c r="K39" s="10">
        <f>H39-I39</f>
        <v>20.896357820189337</v>
      </c>
      <c r="L39" s="10">
        <f>I39</f>
        <v>20.409347820977516</v>
      </c>
      <c r="M39" s="10">
        <f>B39/F39*100</f>
        <v>58.694294358833154</v>
      </c>
    </row>
    <row r="40" spans="1:13" s="11" customFormat="1" x14ac:dyDescent="0.15">
      <c r="A40" s="12"/>
      <c r="B40" s="12"/>
      <c r="C40" s="12"/>
      <c r="D40" s="12"/>
      <c r="E40" s="59"/>
      <c r="F40" s="9"/>
      <c r="G40" s="9"/>
      <c r="H40" s="10"/>
      <c r="I40" s="10"/>
      <c r="J40" s="8"/>
      <c r="K40" s="10"/>
      <c r="L40" s="10"/>
      <c r="M40" s="10"/>
    </row>
    <row r="41" spans="1:13" s="11" customFormat="1" x14ac:dyDescent="0.15">
      <c r="A41" s="2" t="s">
        <v>23</v>
      </c>
      <c r="B41" s="3"/>
      <c r="C41" s="3"/>
      <c r="D41" s="3"/>
      <c r="E41" s="4"/>
      <c r="F41" s="9"/>
      <c r="G41" s="9"/>
      <c r="H41" s="10"/>
      <c r="I41" s="10"/>
      <c r="J41" s="8"/>
      <c r="K41" s="10"/>
      <c r="L41" s="10"/>
      <c r="M41" s="10"/>
    </row>
    <row r="42" spans="1:13" s="11" customFormat="1" x14ac:dyDescent="0.15">
      <c r="A42" s="3"/>
      <c r="B42" s="3" t="s">
        <v>10</v>
      </c>
      <c r="C42" s="3" t="s">
        <v>11</v>
      </c>
      <c r="D42" s="3" t="s">
        <v>12</v>
      </c>
      <c r="E42" s="4" t="s">
        <v>13</v>
      </c>
      <c r="F42" s="9"/>
      <c r="G42" s="9"/>
      <c r="H42" s="10"/>
      <c r="I42" s="10"/>
      <c r="J42" s="8"/>
      <c r="K42" s="10"/>
      <c r="L42" s="10"/>
      <c r="M42" s="10"/>
    </row>
    <row r="43" spans="1:13" s="11" customFormat="1" x14ac:dyDescent="0.15">
      <c r="A43" s="3" t="s">
        <v>220</v>
      </c>
      <c r="B43" s="3">
        <v>662418</v>
      </c>
      <c r="C43" s="3">
        <v>476157</v>
      </c>
      <c r="D43" s="3">
        <v>850920</v>
      </c>
      <c r="E43" s="4">
        <v>579320</v>
      </c>
      <c r="F43" s="9"/>
      <c r="G43" s="9"/>
      <c r="H43" s="10"/>
      <c r="I43" s="10"/>
      <c r="J43" s="8"/>
      <c r="K43" s="10"/>
      <c r="L43" s="10"/>
      <c r="M43" s="10"/>
    </row>
    <row r="44" spans="1:13" s="11" customFormat="1" x14ac:dyDescent="0.15">
      <c r="A44" s="3" t="s">
        <v>235</v>
      </c>
      <c r="B44" s="3">
        <v>811248</v>
      </c>
      <c r="C44" s="3">
        <v>802944</v>
      </c>
      <c r="D44" s="3">
        <v>733000</v>
      </c>
      <c r="E44" s="4">
        <v>214700</v>
      </c>
      <c r="F44" s="9"/>
      <c r="G44" s="9"/>
      <c r="H44" s="10"/>
      <c r="I44" s="10"/>
      <c r="J44" s="8"/>
      <c r="K44" s="10"/>
      <c r="L44" s="10"/>
      <c r="M44" s="10"/>
    </row>
    <row r="45" spans="1:13" s="11" customFormat="1" x14ac:dyDescent="0.15">
      <c r="A45" s="3" t="s">
        <v>167</v>
      </c>
      <c r="B45" s="3">
        <v>807614</v>
      </c>
      <c r="C45" s="3">
        <v>831358</v>
      </c>
      <c r="D45" s="3">
        <v>736320</v>
      </c>
      <c r="E45" s="4">
        <v>188208</v>
      </c>
      <c r="F45" s="9"/>
      <c r="G45" s="9"/>
      <c r="H45" s="10"/>
      <c r="I45" s="10"/>
      <c r="J45" s="8"/>
      <c r="K45" s="10"/>
      <c r="L45" s="10"/>
      <c r="M45" s="10"/>
    </row>
    <row r="46" spans="1:13" x14ac:dyDescent="0.15">
      <c r="A46" s="3" t="s">
        <v>168</v>
      </c>
      <c r="B46" s="3">
        <v>809469</v>
      </c>
      <c r="C46" s="3">
        <v>862310</v>
      </c>
      <c r="D46" s="3">
        <v>606179</v>
      </c>
      <c r="E46" s="4">
        <v>189483</v>
      </c>
      <c r="F46" s="17"/>
      <c r="G46" s="17"/>
      <c r="H46" s="15"/>
      <c r="I46" s="15"/>
      <c r="J46" s="15"/>
      <c r="K46" s="15"/>
      <c r="L46" s="15"/>
    </row>
    <row r="47" spans="1:13" x14ac:dyDescent="0.15">
      <c r="A47" s="12"/>
      <c r="B47" s="12"/>
      <c r="C47" s="12"/>
      <c r="D47" s="12"/>
      <c r="E47" s="59"/>
      <c r="F47" s="17"/>
      <c r="G47" s="17"/>
      <c r="H47" s="15"/>
      <c r="I47" s="15"/>
      <c r="J47" s="15"/>
      <c r="K47" s="15"/>
      <c r="L47" s="15"/>
    </row>
    <row r="48" spans="1:13" x14ac:dyDescent="0.15">
      <c r="A48" s="2"/>
      <c r="B48" s="3"/>
      <c r="C48" s="3"/>
      <c r="D48" s="56" t="s">
        <v>238</v>
      </c>
      <c r="E48" s="56"/>
      <c r="H48" s="15"/>
      <c r="I48" s="15"/>
      <c r="J48" s="15"/>
      <c r="K48" s="15"/>
      <c r="L48" s="15"/>
    </row>
    <row r="49" spans="1:13" x14ac:dyDescent="0.15">
      <c r="A49" s="3"/>
      <c r="B49" s="3" t="s">
        <v>45</v>
      </c>
      <c r="C49" s="3" t="s">
        <v>46</v>
      </c>
      <c r="D49" s="3" t="s">
        <v>47</v>
      </c>
      <c r="E49" s="4" t="s">
        <v>48</v>
      </c>
      <c r="F49" s="25" t="s">
        <v>49</v>
      </c>
      <c r="G49" s="25" t="s">
        <v>50</v>
      </c>
      <c r="H49" s="37" t="s">
        <v>51</v>
      </c>
      <c r="I49" s="18" t="s">
        <v>52</v>
      </c>
      <c r="J49" s="19" t="s">
        <v>53</v>
      </c>
      <c r="K49" s="5" t="s">
        <v>54</v>
      </c>
      <c r="L49" s="5" t="s">
        <v>55</v>
      </c>
      <c r="M49" s="5" t="s">
        <v>56</v>
      </c>
    </row>
    <row r="50" spans="1:13" x14ac:dyDescent="0.15">
      <c r="A50" s="3" t="s">
        <v>218</v>
      </c>
      <c r="B50" s="3">
        <v>662418</v>
      </c>
      <c r="C50" s="3">
        <v>476157</v>
      </c>
      <c r="D50" s="56">
        <f>850920-84180</f>
        <v>766740</v>
      </c>
      <c r="E50" s="56">
        <f>579320-34178</f>
        <v>545142</v>
      </c>
      <c r="F50" s="7">
        <f>(B50+D50)</f>
        <v>1429158</v>
      </c>
      <c r="G50" s="7">
        <f>C50+E50</f>
        <v>1021299</v>
      </c>
      <c r="H50" s="8">
        <f>D50/F50*100</f>
        <v>53.649771403861578</v>
      </c>
      <c r="I50" s="8">
        <f>E50/G50*100</f>
        <v>53.37731653511851</v>
      </c>
      <c r="J50" s="8">
        <f>I50/M50</f>
        <v>1.1516084850456494</v>
      </c>
      <c r="K50" s="8">
        <f>H50-I50</f>
        <v>0.27245486874306835</v>
      </c>
      <c r="L50" s="8">
        <f>I50</f>
        <v>53.37731653511851</v>
      </c>
      <c r="M50" s="8">
        <f>B50/F50*100</f>
        <v>46.350228596138429</v>
      </c>
    </row>
    <row r="51" spans="1:13" x14ac:dyDescent="0.15">
      <c r="A51" s="3" t="s">
        <v>235</v>
      </c>
      <c r="B51" s="3">
        <v>811248</v>
      </c>
      <c r="C51" s="3">
        <v>802944</v>
      </c>
      <c r="D51" s="56">
        <f>733000-136017</f>
        <v>596983</v>
      </c>
      <c r="E51" s="56">
        <f>214700-48501</f>
        <v>166199</v>
      </c>
      <c r="F51" s="7">
        <f>B51+D51</f>
        <v>1408231</v>
      </c>
      <c r="G51" s="7">
        <f>C51+E51</f>
        <v>969143</v>
      </c>
      <c r="H51" s="8">
        <f t="shared" ref="H51:I53" si="2">D51/F51*100</f>
        <v>42.392405791379396</v>
      </c>
      <c r="I51" s="8">
        <f t="shared" si="2"/>
        <v>17.149068816469811</v>
      </c>
      <c r="J51" s="8">
        <f>I51/M51</f>
        <v>0.29768764087536853</v>
      </c>
      <c r="K51" s="8">
        <f>H51-I51</f>
        <v>25.243336974909585</v>
      </c>
      <c r="L51" s="8">
        <f>I51</f>
        <v>17.149068816469811</v>
      </c>
      <c r="M51" s="8">
        <f>B51/F51*100</f>
        <v>57.607594208620604</v>
      </c>
    </row>
    <row r="52" spans="1:13" x14ac:dyDescent="0.15">
      <c r="A52" s="3" t="s">
        <v>167</v>
      </c>
      <c r="B52" s="3">
        <v>807614</v>
      </c>
      <c r="C52" s="3">
        <v>831358</v>
      </c>
      <c r="D52" s="56">
        <f>736320-140928</f>
        <v>595392</v>
      </c>
      <c r="E52" s="56">
        <f>188208-55680</f>
        <v>132528</v>
      </c>
      <c r="F52" s="7">
        <f>B52+D52</f>
        <v>1403006</v>
      </c>
      <c r="G52" s="7">
        <f>C52+E52</f>
        <v>963886</v>
      </c>
      <c r="H52" s="8">
        <f t="shared" si="2"/>
        <v>42.436881952037268</v>
      </c>
      <c r="I52" s="8">
        <f t="shared" si="2"/>
        <v>13.749343802067878</v>
      </c>
      <c r="J52" s="8">
        <f>I52/M52</f>
        <v>0.23885682826652391</v>
      </c>
      <c r="K52" s="8">
        <f>H52-I52</f>
        <v>28.687538149969392</v>
      </c>
      <c r="L52" s="8">
        <f>I52</f>
        <v>13.749343802067878</v>
      </c>
      <c r="M52" s="8">
        <f>B52/F52*100</f>
        <v>57.563118047962739</v>
      </c>
    </row>
    <row r="53" spans="1:13" s="20" customFormat="1" x14ac:dyDescent="0.15">
      <c r="A53" s="3" t="s">
        <v>168</v>
      </c>
      <c r="B53" s="3">
        <v>809469</v>
      </c>
      <c r="C53" s="3">
        <v>862310</v>
      </c>
      <c r="D53" s="56">
        <f>606179-53018</f>
        <v>553161</v>
      </c>
      <c r="E53" s="56">
        <f>189483-28518</f>
        <v>160965</v>
      </c>
      <c r="F53" s="7">
        <f>B53+D53</f>
        <v>1362630</v>
      </c>
      <c r="G53" s="7">
        <f>C53+E53</f>
        <v>1023275</v>
      </c>
      <c r="H53" s="8">
        <f t="shared" si="2"/>
        <v>40.595099183197199</v>
      </c>
      <c r="I53" s="8">
        <f t="shared" si="2"/>
        <v>15.730375510004643</v>
      </c>
      <c r="J53" s="8">
        <f>I53/M53</f>
        <v>0.26479928917843215</v>
      </c>
      <c r="K53" s="8">
        <f>H53-I53</f>
        <v>24.864723673192557</v>
      </c>
      <c r="L53" s="8">
        <f>I53</f>
        <v>15.730375510004643</v>
      </c>
      <c r="M53" s="8">
        <f>B53/F53*100</f>
        <v>59.404900816802794</v>
      </c>
    </row>
    <row r="54" spans="1:13" x14ac:dyDescent="0.15">
      <c r="F54" s="17"/>
      <c r="G54" s="17"/>
      <c r="H54" s="17"/>
      <c r="I54" s="17"/>
      <c r="J54" s="17"/>
    </row>
    <row r="55" spans="1:13" x14ac:dyDescent="0.15">
      <c r="A55" s="2" t="s">
        <v>57</v>
      </c>
      <c r="B55" s="3"/>
      <c r="C55" s="3"/>
      <c r="D55" s="3"/>
      <c r="E55" s="4"/>
      <c r="F55" s="17"/>
      <c r="G55" s="17"/>
      <c r="H55" s="17"/>
      <c r="I55" s="17"/>
      <c r="J55" s="17"/>
    </row>
    <row r="56" spans="1:13" x14ac:dyDescent="0.15">
      <c r="A56" s="3"/>
      <c r="B56" s="3" t="s">
        <v>10</v>
      </c>
      <c r="C56" s="3" t="s">
        <v>59</v>
      </c>
      <c r="D56" s="3" t="s">
        <v>60</v>
      </c>
      <c r="E56" s="4" t="s">
        <v>13</v>
      </c>
      <c r="F56" s="17"/>
      <c r="G56" s="17"/>
      <c r="H56" s="17"/>
      <c r="I56" s="17"/>
      <c r="J56" s="17"/>
    </row>
    <row r="57" spans="1:13" x14ac:dyDescent="0.15">
      <c r="A57" s="3" t="s">
        <v>220</v>
      </c>
      <c r="B57" s="3">
        <v>827172</v>
      </c>
      <c r="C57" s="3">
        <v>437598</v>
      </c>
      <c r="D57" s="3">
        <v>974948</v>
      </c>
      <c r="E57" s="3">
        <v>456144</v>
      </c>
      <c r="F57" s="17"/>
      <c r="G57" s="17"/>
      <c r="H57" s="17"/>
      <c r="I57" s="17"/>
      <c r="J57" s="17"/>
    </row>
    <row r="58" spans="1:13" x14ac:dyDescent="0.15">
      <c r="A58" s="3" t="s">
        <v>235</v>
      </c>
      <c r="B58" s="3">
        <v>1096590</v>
      </c>
      <c r="C58" s="4">
        <v>962940</v>
      </c>
      <c r="D58" s="3">
        <v>798048</v>
      </c>
      <c r="E58" s="3">
        <v>177696</v>
      </c>
      <c r="F58" s="17"/>
      <c r="G58" s="17"/>
      <c r="H58" s="17"/>
      <c r="I58" s="17"/>
      <c r="J58" s="17"/>
    </row>
    <row r="59" spans="1:13" x14ac:dyDescent="0.15">
      <c r="A59" s="3" t="s">
        <v>167</v>
      </c>
      <c r="B59" s="3">
        <v>1041975</v>
      </c>
      <c r="C59" s="4">
        <v>934065</v>
      </c>
      <c r="D59" s="3">
        <v>859750</v>
      </c>
      <c r="E59" s="3">
        <v>147900</v>
      </c>
      <c r="F59" s="17"/>
      <c r="G59" s="17"/>
      <c r="H59" s="17"/>
      <c r="I59" s="17"/>
      <c r="J59" s="17"/>
    </row>
    <row r="60" spans="1:13" x14ac:dyDescent="0.15">
      <c r="A60" s="3" t="s">
        <v>168</v>
      </c>
      <c r="B60" s="3">
        <v>908050</v>
      </c>
      <c r="C60" s="4">
        <v>894850</v>
      </c>
      <c r="D60" s="3">
        <v>577472</v>
      </c>
      <c r="E60" s="3">
        <v>129640</v>
      </c>
      <c r="F60" s="17"/>
      <c r="G60" s="17"/>
      <c r="H60" s="17"/>
      <c r="I60" s="17"/>
      <c r="J60" s="17"/>
    </row>
    <row r="61" spans="1:13" x14ac:dyDescent="0.15">
      <c r="A61" s="12"/>
      <c r="B61" s="12"/>
      <c r="C61" s="59"/>
      <c r="D61" s="12"/>
      <c r="E61" s="12"/>
      <c r="F61" s="17"/>
      <c r="G61" s="17"/>
      <c r="H61" s="17"/>
      <c r="I61" s="17"/>
      <c r="J61" s="17"/>
    </row>
    <row r="62" spans="1:13" x14ac:dyDescent="0.15">
      <c r="A62" s="2"/>
      <c r="B62" s="3"/>
      <c r="C62" s="3"/>
      <c r="D62" s="56" t="s">
        <v>238</v>
      </c>
      <c r="E62" s="56"/>
    </row>
    <row r="63" spans="1:13" x14ac:dyDescent="0.15">
      <c r="A63" s="3"/>
      <c r="B63" s="3" t="s">
        <v>58</v>
      </c>
      <c r="C63" s="3" t="s">
        <v>59</v>
      </c>
      <c r="D63" s="3" t="s">
        <v>60</v>
      </c>
      <c r="E63" s="4" t="s">
        <v>61</v>
      </c>
      <c r="F63" s="25" t="s">
        <v>62</v>
      </c>
      <c r="G63" s="25" t="s">
        <v>63</v>
      </c>
      <c r="H63" s="37" t="s">
        <v>64</v>
      </c>
      <c r="I63" s="18" t="s">
        <v>65</v>
      </c>
      <c r="J63" s="19" t="s">
        <v>66</v>
      </c>
      <c r="K63" s="5" t="s">
        <v>67</v>
      </c>
      <c r="L63" s="5" t="s">
        <v>68</v>
      </c>
      <c r="M63" s="5" t="s">
        <v>69</v>
      </c>
    </row>
    <row r="64" spans="1:13" x14ac:dyDescent="0.15">
      <c r="A64" s="3" t="s">
        <v>218</v>
      </c>
      <c r="B64" s="3">
        <v>827172</v>
      </c>
      <c r="C64" s="3">
        <v>437598</v>
      </c>
      <c r="D64" s="56">
        <f>974948-84180</f>
        <v>890768</v>
      </c>
      <c r="E64" s="56">
        <f>456144-34178</f>
        <v>421966</v>
      </c>
      <c r="F64" s="7">
        <f t="shared" ref="F64:G67" si="3">B64+D64</f>
        <v>1717940</v>
      </c>
      <c r="G64" s="7">
        <f t="shared" si="3"/>
        <v>859564</v>
      </c>
      <c r="H64" s="22">
        <f>D64/F64*100</f>
        <v>51.850937751027395</v>
      </c>
      <c r="I64" s="22">
        <f>E64/G64*100</f>
        <v>49.090701797655555</v>
      </c>
      <c r="J64" s="8">
        <f>I64/M64</f>
        <v>1.0195567577996401</v>
      </c>
      <c r="K64" s="15">
        <f>H64-I64</f>
        <v>2.7602359533718399</v>
      </c>
      <c r="L64" s="15">
        <f>I64</f>
        <v>49.090701797655555</v>
      </c>
      <c r="M64" s="15">
        <f>B64/F64*100</f>
        <v>48.149062248972605</v>
      </c>
    </row>
    <row r="65" spans="1:13" x14ac:dyDescent="0.15">
      <c r="A65" s="3" t="s">
        <v>235</v>
      </c>
      <c r="B65" s="3">
        <v>1096590</v>
      </c>
      <c r="C65" s="4">
        <v>962940</v>
      </c>
      <c r="D65" s="56">
        <f>798048-136017</f>
        <v>662031</v>
      </c>
      <c r="E65" s="56">
        <f>177696-48501</f>
        <v>129195</v>
      </c>
      <c r="F65" s="7">
        <f t="shared" si="3"/>
        <v>1758621</v>
      </c>
      <c r="G65" s="7">
        <f t="shared" si="3"/>
        <v>1092135</v>
      </c>
      <c r="H65" s="22">
        <f t="shared" ref="H65:I67" si="4">D65/F65*100</f>
        <v>37.644893356783527</v>
      </c>
      <c r="I65" s="22">
        <f t="shared" si="4"/>
        <v>11.829581507780631</v>
      </c>
      <c r="J65" s="8">
        <f>I65/M65</f>
        <v>0.18971311484506226</v>
      </c>
      <c r="K65" s="15">
        <f>H65-I65</f>
        <v>25.815311849002896</v>
      </c>
      <c r="L65" s="15">
        <f>I65</f>
        <v>11.829581507780631</v>
      </c>
      <c r="M65" s="15">
        <f>B65/F65*100</f>
        <v>62.355106643216473</v>
      </c>
    </row>
    <row r="66" spans="1:13" x14ac:dyDescent="0.15">
      <c r="A66" s="3" t="s">
        <v>167</v>
      </c>
      <c r="B66" s="3">
        <v>1041975</v>
      </c>
      <c r="C66" s="4">
        <v>934065</v>
      </c>
      <c r="D66" s="56">
        <f>859750-140928</f>
        <v>718822</v>
      </c>
      <c r="E66" s="56">
        <f>147900-55680</f>
        <v>92220</v>
      </c>
      <c r="F66" s="7">
        <f t="shared" si="3"/>
        <v>1760797</v>
      </c>
      <c r="G66" s="7">
        <f t="shared" si="3"/>
        <v>1026285</v>
      </c>
      <c r="H66" s="22">
        <f t="shared" si="4"/>
        <v>40.823672461958985</v>
      </c>
      <c r="I66" s="22">
        <f t="shared" si="4"/>
        <v>8.9858080357795362</v>
      </c>
      <c r="J66" s="8">
        <f>I66/M66</f>
        <v>0.1518480177737134</v>
      </c>
      <c r="K66" s="15">
        <f>H66-I66</f>
        <v>31.837864426179451</v>
      </c>
      <c r="L66" s="15">
        <f>I66</f>
        <v>8.9858080357795362</v>
      </c>
      <c r="M66" s="15">
        <f>B66/F66*100</f>
        <v>59.176327538041008</v>
      </c>
    </row>
    <row r="67" spans="1:13" s="20" customFormat="1" x14ac:dyDescent="0.15">
      <c r="A67" s="3" t="s">
        <v>168</v>
      </c>
      <c r="B67" s="3">
        <v>908050</v>
      </c>
      <c r="C67" s="4">
        <v>894850</v>
      </c>
      <c r="D67" s="56">
        <f>577472-53018</f>
        <v>524454</v>
      </c>
      <c r="E67" s="56">
        <f>129640-28518</f>
        <v>101122</v>
      </c>
      <c r="F67" s="7">
        <f t="shared" si="3"/>
        <v>1432504</v>
      </c>
      <c r="G67" s="7">
        <f t="shared" si="3"/>
        <v>995972</v>
      </c>
      <c r="H67" s="22">
        <f t="shared" si="4"/>
        <v>36.610997246779064</v>
      </c>
      <c r="I67" s="22">
        <f t="shared" si="4"/>
        <v>10.153096673400457</v>
      </c>
      <c r="J67" s="8">
        <f>I67/M67</f>
        <v>0.16017126366425691</v>
      </c>
      <c r="K67" s="8">
        <f>H67-I67</f>
        <v>26.457900573378609</v>
      </c>
      <c r="L67" s="8">
        <f>I67</f>
        <v>10.153096673400457</v>
      </c>
      <c r="M67" s="8">
        <f>B67/F67*100</f>
        <v>63.389002753220936</v>
      </c>
    </row>
    <row r="68" spans="1:13" x14ac:dyDescent="0.15">
      <c r="A68" s="13"/>
      <c r="B68" s="13"/>
      <c r="C68" s="13"/>
      <c r="D68" s="13"/>
      <c r="E68" s="14"/>
      <c r="F68" s="7"/>
      <c r="G68" s="7"/>
      <c r="H68" s="22"/>
      <c r="I68" s="22"/>
      <c r="J68" s="8"/>
      <c r="K68" s="8"/>
      <c r="L68" s="22"/>
      <c r="M68" s="22"/>
    </row>
    <row r="69" spans="1:13" x14ac:dyDescent="0.15">
      <c r="A69" s="16"/>
      <c r="B69" s="38" t="s">
        <v>165</v>
      </c>
      <c r="C69" s="13"/>
      <c r="D69" s="13"/>
      <c r="E69" s="14"/>
      <c r="F69" s="7"/>
      <c r="G69" s="7"/>
      <c r="H69" s="22"/>
      <c r="I69" s="22"/>
      <c r="J69" s="8"/>
      <c r="K69" s="8"/>
      <c r="L69" s="22"/>
      <c r="M69" s="22"/>
    </row>
    <row r="71" spans="1:13" x14ac:dyDescent="0.15">
      <c r="A71" s="25" t="s">
        <v>70</v>
      </c>
      <c r="B71" s="18" t="s">
        <v>71</v>
      </c>
      <c r="C71" s="18" t="s">
        <v>72</v>
      </c>
      <c r="D71" s="18" t="s">
        <v>73</v>
      </c>
      <c r="E71" s="18" t="s">
        <v>74</v>
      </c>
      <c r="F71" s="5" t="s">
        <v>75</v>
      </c>
      <c r="G71" s="18" t="s">
        <v>76</v>
      </c>
      <c r="H71" s="5" t="s">
        <v>77</v>
      </c>
      <c r="I71" s="5" t="s">
        <v>78</v>
      </c>
      <c r="J71" s="5" t="s">
        <v>79</v>
      </c>
      <c r="K71" s="5" t="s">
        <v>80</v>
      </c>
      <c r="L71" s="19" t="s">
        <v>89</v>
      </c>
      <c r="M71" s="19" t="s">
        <v>251</v>
      </c>
    </row>
    <row r="72" spans="1:13" x14ac:dyDescent="0.15">
      <c r="A72" s="3" t="s">
        <v>220</v>
      </c>
      <c r="B72" s="32">
        <f>(H36+H50+H64)/3</f>
        <v>51.938568565810151</v>
      </c>
      <c r="C72" s="32">
        <f>STDEV(H36,H50,H64)</f>
        <v>1.6691136011960879</v>
      </c>
      <c r="D72" s="32">
        <f>AVERAGE(I36,I50,I64)</f>
        <v>50.533028514619822</v>
      </c>
      <c r="E72" s="32">
        <f>STDEV(I36,I50,I64)</f>
        <v>2.4633083646418688</v>
      </c>
      <c r="F72" s="26">
        <f>AVERAGE(M36,M50,M64)</f>
        <v>48.061431434189863</v>
      </c>
      <c r="G72" s="26">
        <f>STDEV(M36,M50,M64)</f>
        <v>1.6691136011960876</v>
      </c>
      <c r="H72" s="33">
        <f>AVERAGE(K36,K50,K64)</f>
        <v>1.4055400511903215</v>
      </c>
      <c r="I72" s="32">
        <f>STDEV(K36,K50,K64)</f>
        <v>1.2586092183775832</v>
      </c>
      <c r="J72" s="27">
        <f>D72</f>
        <v>50.533028514619822</v>
      </c>
      <c r="K72" s="27">
        <f>E72</f>
        <v>2.4633083646418688</v>
      </c>
      <c r="L72" s="27">
        <f>D72/F72</f>
        <v>1.0514257900082375</v>
      </c>
      <c r="M72" s="27">
        <f>(E72/D72+G72/F72)*L72</f>
        <v>8.7768036147008774E-2</v>
      </c>
    </row>
    <row r="73" spans="1:13" x14ac:dyDescent="0.15">
      <c r="A73" s="3" t="s">
        <v>235</v>
      </c>
      <c r="B73" s="32">
        <f>(H37+H51+H65)/3</f>
        <v>40.487083103502464</v>
      </c>
      <c r="C73" s="32">
        <f>STDEV(H37,H51,H65)</f>
        <v>2.5085869515761381</v>
      </c>
      <c r="D73" s="32">
        <f>AVERAGE(I37,I51,I65)</f>
        <v>15.322896016558323</v>
      </c>
      <c r="E73" s="32">
        <f>STDEV(I37,I51,I65)</f>
        <v>3.026343902286595</v>
      </c>
      <c r="F73" s="26">
        <f>AVERAGE(M37,M51,M65)</f>
        <v>59.512916896497529</v>
      </c>
      <c r="G73" s="26">
        <f>STDEV(M37,M51,M65)</f>
        <v>2.5085869515761381</v>
      </c>
      <c r="H73" s="33">
        <f>AVERAGE(K37,K51,K65)</f>
        <v>25.16418708694415</v>
      </c>
      <c r="I73" s="32">
        <f>STDEV(K37,K51,K65)</f>
        <v>0.69409265411721199</v>
      </c>
      <c r="J73" s="27">
        <f t="shared" ref="J73:K75" si="5">D73</f>
        <v>15.322896016558323</v>
      </c>
      <c r="K73" s="27">
        <f t="shared" si="5"/>
        <v>3.026343902286595</v>
      </c>
      <c r="L73" s="27">
        <f>D73/F73</f>
        <v>0.257471769417844</v>
      </c>
      <c r="M73" s="27">
        <f>(E73/D73+G73/F73)*L73</f>
        <v>6.170482669895043E-2</v>
      </c>
    </row>
    <row r="74" spans="1:13" x14ac:dyDescent="0.15">
      <c r="A74" s="3" t="s">
        <v>167</v>
      </c>
      <c r="B74" s="32">
        <f>(H38+H52+H66)/3</f>
        <v>40.95988684021691</v>
      </c>
      <c r="C74" s="32">
        <f>STDEV(H38,H52,H66)</f>
        <v>1.413817861797912</v>
      </c>
      <c r="D74" s="32">
        <f>AVERAGE(I38,I52,I66)</f>
        <v>13.135515761507151</v>
      </c>
      <c r="E74" s="32">
        <f>STDEV(I38,I52,I66)</f>
        <v>3.8793881102770578</v>
      </c>
      <c r="F74" s="26">
        <f>AVERAGE(M38,M52,M66)</f>
        <v>59.04011315978309</v>
      </c>
      <c r="G74" s="26">
        <f>STDEV(M38,M52,M66)</f>
        <v>1.413817861797908</v>
      </c>
      <c r="H74" s="33">
        <f>AVERAGE(K38,K52,K66)</f>
        <v>27.82437107870976</v>
      </c>
      <c r="I74" s="32">
        <f>STDEV(K38,K52,K66)</f>
        <v>4.5074939313709583</v>
      </c>
      <c r="J74" s="27">
        <f t="shared" si="5"/>
        <v>13.135515761507151</v>
      </c>
      <c r="K74" s="27">
        <f t="shared" si="5"/>
        <v>3.8793881102770578</v>
      </c>
      <c r="L74" s="27">
        <f>D74/F74</f>
        <v>0.22248459663276515</v>
      </c>
      <c r="M74" s="27">
        <f>(E74/D74+G74/F74)*L74</f>
        <v>7.1035446622893503E-2</v>
      </c>
    </row>
    <row r="75" spans="1:13" x14ac:dyDescent="0.15">
      <c r="A75" s="3" t="s">
        <v>168</v>
      </c>
      <c r="B75" s="32">
        <f>(H39+H53+H67)/3</f>
        <v>39.503934023714372</v>
      </c>
      <c r="C75" s="32">
        <f>STDEV(H39,H53,H67)</f>
        <v>2.5304254150311722</v>
      </c>
      <c r="D75" s="32">
        <f>AVERAGE(I39,I53,I67)</f>
        <v>15.43094000146087</v>
      </c>
      <c r="E75" s="32">
        <f>STDEV(I39,I53,I67)</f>
        <v>5.1346779955881061</v>
      </c>
      <c r="F75" s="26">
        <f>AVERAGE(M39,M53,M67)</f>
        <v>60.496065976285628</v>
      </c>
      <c r="G75" s="26">
        <f>STDEV(M39,M53,M67)</f>
        <v>2.5304254150311714</v>
      </c>
      <c r="H75" s="33">
        <f>AVERAGE(K39,K53,K67)</f>
        <v>24.0729940222535</v>
      </c>
      <c r="I75" s="32">
        <f>STDEV(K39,K53,K67)</f>
        <v>2.8640559228164677</v>
      </c>
      <c r="J75" s="27">
        <f t="shared" si="5"/>
        <v>15.43094000146087</v>
      </c>
      <c r="K75" s="27">
        <f t="shared" si="5"/>
        <v>5.1346779955881061</v>
      </c>
      <c r="L75" s="27">
        <f>D75/F75</f>
        <v>0.25507344572636803</v>
      </c>
      <c r="M75" s="27">
        <f>(E75/D75+G75/F75)*L75</f>
        <v>9.5545424848278271E-2</v>
      </c>
    </row>
    <row r="76" spans="1:13" x14ac:dyDescent="0.15">
      <c r="A76" s="12"/>
      <c r="B76" s="28"/>
      <c r="C76" s="28"/>
      <c r="D76" s="28"/>
      <c r="E76" s="28"/>
      <c r="F76" s="28"/>
      <c r="G76" s="28"/>
      <c r="H76" s="8"/>
      <c r="I76" s="28"/>
      <c r="J76" s="8"/>
      <c r="K76" s="8"/>
      <c r="L76" s="8"/>
      <c r="M76" s="8"/>
    </row>
    <row r="77" spans="1:13" x14ac:dyDescent="0.15">
      <c r="B77" s="13" t="s">
        <v>246</v>
      </c>
      <c r="C77" s="28"/>
      <c r="D77" s="28"/>
      <c r="E77" s="28"/>
      <c r="F77" s="28"/>
      <c r="G77" s="28"/>
      <c r="H77" s="8"/>
      <c r="I77" s="28"/>
      <c r="J77" s="8"/>
      <c r="K77" s="8"/>
      <c r="L77" s="8"/>
      <c r="M77" s="8"/>
    </row>
    <row r="78" spans="1:13" x14ac:dyDescent="0.15">
      <c r="A78" s="3" t="s">
        <v>235</v>
      </c>
      <c r="B78" s="29">
        <v>3.0000000000000001E-3</v>
      </c>
      <c r="C78" s="29"/>
      <c r="D78" s="29">
        <v>0</v>
      </c>
      <c r="E78" s="29"/>
      <c r="F78" s="28"/>
      <c r="G78" s="28"/>
      <c r="H78" s="29">
        <v>0</v>
      </c>
      <c r="I78" s="29"/>
      <c r="J78" s="8"/>
      <c r="K78" s="8"/>
      <c r="L78" s="29"/>
      <c r="M78" s="29"/>
    </row>
    <row r="79" spans="1:13" x14ac:dyDescent="0.15">
      <c r="A79" s="3" t="s">
        <v>167</v>
      </c>
      <c r="B79" s="31">
        <v>1E-3</v>
      </c>
      <c r="C79" s="31"/>
      <c r="D79" s="31">
        <v>0</v>
      </c>
      <c r="E79" s="31"/>
      <c r="H79" s="31">
        <v>1E-3</v>
      </c>
      <c r="I79" s="31"/>
      <c r="L79" s="29"/>
      <c r="M79" s="29"/>
    </row>
    <row r="80" spans="1:13" s="7" customFormat="1" x14ac:dyDescent="0.15">
      <c r="A80" s="3" t="s">
        <v>168</v>
      </c>
      <c r="B80" s="29">
        <v>2E-3</v>
      </c>
      <c r="C80" s="29"/>
      <c r="D80" s="29">
        <v>0</v>
      </c>
      <c r="E80" s="29"/>
      <c r="F80" s="28"/>
      <c r="G80" s="28"/>
      <c r="H80" s="29">
        <v>0</v>
      </c>
      <c r="I80" s="29"/>
      <c r="J80" s="28"/>
      <c r="K80" s="8"/>
      <c r="L80" s="29"/>
      <c r="M80" s="29"/>
    </row>
    <row r="81" spans="2:13" s="7" customFormat="1" x14ac:dyDescent="0.15">
      <c r="B81" s="29"/>
      <c r="C81" s="29"/>
      <c r="D81" s="29"/>
      <c r="E81" s="29"/>
      <c r="F81" s="28"/>
      <c r="G81" s="28"/>
      <c r="H81" s="28"/>
      <c r="I81" s="28"/>
      <c r="J81" s="28"/>
      <c r="K81" s="8"/>
      <c r="L81" s="8"/>
      <c r="M81" s="8"/>
    </row>
    <row r="82" spans="2:13" s="7" customFormat="1" x14ac:dyDescent="0.15">
      <c r="I82" s="28"/>
      <c r="J82" s="28"/>
      <c r="K82" s="8"/>
      <c r="L82" s="8"/>
      <c r="M82" s="8"/>
    </row>
    <row r="83" spans="2:13" s="7" customFormat="1" x14ac:dyDescent="0.15">
      <c r="I83" s="28"/>
      <c r="J83" s="28"/>
      <c r="K83" s="8"/>
      <c r="L83" s="8"/>
      <c r="M83" s="8"/>
    </row>
    <row r="84" spans="2:13" s="7" customFormat="1" x14ac:dyDescent="0.15">
      <c r="I84" s="28"/>
      <c r="J84" s="28"/>
      <c r="K84" s="8"/>
      <c r="L84" s="8"/>
      <c r="M84" s="8"/>
    </row>
    <row r="85" spans="2:13" s="7" customFormat="1" x14ac:dyDescent="0.15">
      <c r="I85" s="28"/>
      <c r="J85" s="28"/>
      <c r="K85" s="8"/>
      <c r="L85" s="8"/>
      <c r="M85" s="8"/>
    </row>
    <row r="86" spans="2:13" s="7" customFormat="1" x14ac:dyDescent="0.15">
      <c r="I86" s="28"/>
      <c r="J86" s="28"/>
      <c r="K86" s="8"/>
      <c r="L86" s="8"/>
      <c r="M86" s="8"/>
    </row>
  </sheetData>
  <mergeCells count="16">
    <mergeCell ref="A23:B23"/>
    <mergeCell ref="C23:D23"/>
    <mergeCell ref="E23:F23"/>
    <mergeCell ref="A5:I5"/>
    <mergeCell ref="G23:H23"/>
    <mergeCell ref="A4:I4"/>
    <mergeCell ref="A6:M6"/>
    <mergeCell ref="A7:H7"/>
    <mergeCell ref="A1:B1"/>
    <mergeCell ref="A9:B9"/>
    <mergeCell ref="A11:B11"/>
    <mergeCell ref="C11:D11"/>
    <mergeCell ref="E11:F11"/>
    <mergeCell ref="G11:H11"/>
    <mergeCell ref="C1:D1"/>
    <mergeCell ref="E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zoomScale="134" zoomScaleNormal="134" zoomScalePageLayoutView="134" workbookViewId="0">
      <selection activeCell="C71" sqref="C71"/>
    </sheetView>
  </sheetViews>
  <sheetFormatPr baseColWidth="10" defaultRowHeight="13" x14ac:dyDescent="0.15"/>
  <cols>
    <col min="1" max="2" width="13.5" style="1" customWidth="1"/>
    <col min="3" max="6" width="10.83203125" style="1"/>
    <col min="7" max="7" width="14.33203125" style="1" customWidth="1"/>
    <col min="8" max="8" width="16.6640625" style="1" customWidth="1"/>
    <col min="9" max="9" width="16.1640625" style="1" customWidth="1"/>
    <col min="10" max="10" width="14.83203125" style="1" customWidth="1"/>
    <col min="11" max="11" width="16.83203125" style="1" customWidth="1"/>
    <col min="12" max="12" width="13.6640625" style="1" customWidth="1"/>
    <col min="13" max="13" width="16.33203125" style="1" customWidth="1"/>
    <col min="14" max="16384" width="10.83203125" style="1"/>
  </cols>
  <sheetData>
    <row r="1" spans="1:13" x14ac:dyDescent="0.15">
      <c r="A1" s="84" t="s">
        <v>215</v>
      </c>
      <c r="B1" s="85"/>
      <c r="C1" s="85"/>
      <c r="D1" s="85"/>
      <c r="E1" s="83"/>
      <c r="F1" s="83"/>
      <c r="G1" s="47"/>
      <c r="H1" s="48"/>
    </row>
    <row r="2" spans="1:13" x14ac:dyDescent="0.15">
      <c r="A2" s="49"/>
      <c r="B2" s="49"/>
      <c r="C2" s="21"/>
      <c r="D2" s="21"/>
      <c r="E2" s="50"/>
      <c r="F2" s="50"/>
      <c r="G2" s="51"/>
      <c r="H2" s="21"/>
      <c r="I2" s="21"/>
    </row>
    <row r="3" spans="1:13" x14ac:dyDescent="0.15">
      <c r="A3" s="57" t="s">
        <v>243</v>
      </c>
      <c r="B3" s="57"/>
      <c r="C3" s="57"/>
      <c r="D3" s="57"/>
      <c r="E3" s="57"/>
      <c r="F3" s="57"/>
      <c r="G3" s="57"/>
      <c r="H3" s="57"/>
      <c r="I3" s="57"/>
    </row>
    <row r="4" spans="1:13" x14ac:dyDescent="0.15">
      <c r="A4" s="79" t="s">
        <v>209</v>
      </c>
      <c r="B4" s="79"/>
      <c r="C4" s="79"/>
      <c r="D4" s="79"/>
      <c r="E4" s="79"/>
      <c r="F4" s="79"/>
      <c r="G4" s="79"/>
      <c r="H4" s="79"/>
      <c r="I4" s="79"/>
    </row>
    <row r="5" spans="1:13" x14ac:dyDescent="0.15">
      <c r="A5" s="79" t="s">
        <v>213</v>
      </c>
      <c r="B5" s="79"/>
      <c r="C5" s="79"/>
      <c r="D5" s="79"/>
      <c r="E5" s="79"/>
      <c r="F5" s="79"/>
      <c r="G5" s="79"/>
      <c r="H5" s="79"/>
      <c r="I5" s="79"/>
    </row>
    <row r="6" spans="1:13" x14ac:dyDescent="0.15">
      <c r="A6" s="78" t="s">
        <v>166</v>
      </c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78"/>
    </row>
    <row r="7" spans="1:13" x14ac:dyDescent="0.15">
      <c r="A7" s="79" t="s">
        <v>156</v>
      </c>
      <c r="B7" s="79"/>
      <c r="C7" s="79"/>
      <c r="D7" s="79"/>
      <c r="E7" s="79"/>
      <c r="F7" s="79"/>
      <c r="G7" s="79"/>
      <c r="H7" s="79"/>
      <c r="I7" s="34"/>
      <c r="J7" s="34"/>
      <c r="K7" s="34"/>
      <c r="L7" s="34"/>
      <c r="M7" s="34"/>
    </row>
    <row r="8" spans="1:13" x14ac:dyDescent="0.15">
      <c r="A8" s="58"/>
      <c r="B8" s="58"/>
      <c r="C8" s="58"/>
      <c r="D8" s="58"/>
      <c r="E8" s="58"/>
      <c r="F8" s="58"/>
      <c r="G8" s="58"/>
      <c r="H8" s="58"/>
      <c r="I8" s="57"/>
      <c r="J8" s="57"/>
      <c r="K8" s="57"/>
      <c r="L8" s="57"/>
      <c r="M8" s="57"/>
    </row>
    <row r="9" spans="1:13" x14ac:dyDescent="0.15">
      <c r="A9" s="81" t="s">
        <v>224</v>
      </c>
      <c r="B9" s="81"/>
      <c r="C9" s="54"/>
      <c r="D9" s="54"/>
      <c r="E9" s="54"/>
      <c r="F9" s="54"/>
      <c r="G9" s="58"/>
      <c r="H9" s="58"/>
      <c r="I9" s="57"/>
      <c r="J9" s="57"/>
      <c r="K9" s="57"/>
      <c r="L9" s="57"/>
      <c r="M9" s="57"/>
    </row>
    <row r="10" spans="1:13" x14ac:dyDescent="0.15">
      <c r="A10" s="62" t="s">
        <v>181</v>
      </c>
      <c r="B10" s="70" t="s">
        <v>182</v>
      </c>
      <c r="C10" s="71" t="s">
        <v>201</v>
      </c>
      <c r="D10" s="65" t="s">
        <v>202</v>
      </c>
      <c r="E10" s="64" t="s">
        <v>203</v>
      </c>
      <c r="F10" s="65" t="s">
        <v>204</v>
      </c>
      <c r="G10" s="58"/>
      <c r="H10" s="58"/>
      <c r="I10" s="57"/>
      <c r="J10" s="57"/>
      <c r="K10" s="57"/>
      <c r="L10" s="57"/>
      <c r="M10" s="57"/>
    </row>
    <row r="11" spans="1:13" x14ac:dyDescent="0.15">
      <c r="A11" s="80" t="s">
        <v>177</v>
      </c>
      <c r="B11" s="75"/>
      <c r="C11" s="80" t="s">
        <v>199</v>
      </c>
      <c r="D11" s="75"/>
      <c r="E11" s="74" t="s">
        <v>200</v>
      </c>
      <c r="F11" s="75"/>
      <c r="G11" s="58"/>
      <c r="H11" s="58"/>
      <c r="I11" s="57"/>
      <c r="J11" s="57"/>
      <c r="K11" s="57"/>
      <c r="L11" s="57"/>
      <c r="M11" s="57"/>
    </row>
    <row r="12" spans="1:13" x14ac:dyDescent="0.15">
      <c r="A12" s="66" t="s">
        <v>175</v>
      </c>
      <c r="B12" s="68" t="s">
        <v>176</v>
      </c>
      <c r="C12" s="66" t="s">
        <v>175</v>
      </c>
      <c r="D12" s="68" t="s">
        <v>176</v>
      </c>
      <c r="E12" s="67" t="s">
        <v>175</v>
      </c>
      <c r="F12" s="68" t="s">
        <v>176</v>
      </c>
      <c r="G12" s="58"/>
      <c r="H12" s="58"/>
      <c r="I12" s="57"/>
      <c r="J12" s="57"/>
      <c r="K12" s="57"/>
      <c r="L12" s="57"/>
      <c r="M12" s="57"/>
    </row>
    <row r="13" spans="1:13" x14ac:dyDescent="0.15">
      <c r="B13" s="29"/>
      <c r="C13" s="29"/>
      <c r="D13" s="29"/>
      <c r="E13" s="29"/>
      <c r="F13" s="29"/>
      <c r="G13" s="58"/>
      <c r="H13" s="58"/>
      <c r="I13" s="57"/>
      <c r="J13" s="57"/>
      <c r="K13" s="57"/>
      <c r="L13" s="57"/>
      <c r="M13" s="57"/>
    </row>
    <row r="14" spans="1:13" x14ac:dyDescent="0.15">
      <c r="B14" s="36" t="s">
        <v>153</v>
      </c>
      <c r="F14" s="29"/>
      <c r="G14" s="58"/>
      <c r="H14" s="58"/>
      <c r="I14" s="57"/>
      <c r="J14" s="57"/>
      <c r="K14" s="57"/>
      <c r="L14" s="57"/>
      <c r="M14" s="57"/>
    </row>
    <row r="15" spans="1:13" x14ac:dyDescent="0.15">
      <c r="A15" s="3"/>
      <c r="B15" s="3" t="s">
        <v>10</v>
      </c>
      <c r="C15" s="3" t="s">
        <v>11</v>
      </c>
      <c r="D15" s="3" t="s">
        <v>12</v>
      </c>
      <c r="E15" s="3" t="s">
        <v>13</v>
      </c>
      <c r="F15" s="29"/>
      <c r="G15" s="58"/>
      <c r="H15" s="58"/>
      <c r="I15" s="57"/>
      <c r="J15" s="57"/>
      <c r="K15" s="57"/>
      <c r="L15" s="57"/>
      <c r="M15" s="57"/>
    </row>
    <row r="16" spans="1:13" x14ac:dyDescent="0.15">
      <c r="A16" s="3" t="s">
        <v>218</v>
      </c>
      <c r="B16" s="3">
        <v>936054</v>
      </c>
      <c r="C16" s="3">
        <v>703341</v>
      </c>
      <c r="D16" s="3">
        <v>45590</v>
      </c>
      <c r="E16" s="3">
        <v>24534</v>
      </c>
      <c r="G16" s="58"/>
      <c r="H16" s="58"/>
      <c r="I16" s="57"/>
      <c r="J16" s="57"/>
      <c r="K16" s="57"/>
      <c r="L16" s="57"/>
      <c r="M16" s="57"/>
    </row>
    <row r="17" spans="1:13" x14ac:dyDescent="0.15">
      <c r="A17" s="3" t="s">
        <v>222</v>
      </c>
      <c r="B17" s="3">
        <v>1041471</v>
      </c>
      <c r="C17" s="3">
        <v>655299</v>
      </c>
      <c r="D17" s="3">
        <v>95260</v>
      </c>
      <c r="E17" s="3">
        <v>43912</v>
      </c>
      <c r="G17" s="58"/>
      <c r="H17" s="58"/>
      <c r="I17" s="57"/>
      <c r="J17" s="57"/>
      <c r="K17" s="57"/>
      <c r="L17" s="57"/>
      <c r="M17" s="57"/>
    </row>
    <row r="18" spans="1:13" x14ac:dyDescent="0.15">
      <c r="A18" s="3" t="s">
        <v>223</v>
      </c>
      <c r="B18" s="3">
        <v>863900</v>
      </c>
      <c r="C18" s="3">
        <v>551550</v>
      </c>
      <c r="D18" s="3">
        <v>112976</v>
      </c>
      <c r="E18" s="3">
        <v>9522</v>
      </c>
      <c r="G18" s="58"/>
      <c r="H18" s="58"/>
      <c r="I18" s="57"/>
      <c r="J18" s="57"/>
      <c r="K18" s="57"/>
      <c r="L18" s="57"/>
      <c r="M18" s="57"/>
    </row>
    <row r="19" spans="1:13" x14ac:dyDescent="0.15">
      <c r="A19" s="58"/>
      <c r="B19" s="58"/>
      <c r="C19" s="58"/>
      <c r="D19" s="58"/>
      <c r="E19" s="58"/>
      <c r="F19" s="58"/>
      <c r="G19" s="58"/>
      <c r="H19" s="58"/>
      <c r="I19" s="57"/>
      <c r="J19" s="57"/>
      <c r="K19" s="57"/>
      <c r="L19" s="57"/>
      <c r="M19" s="57"/>
    </row>
    <row r="20" spans="1:13" x14ac:dyDescent="0.15">
      <c r="A20" s="69" t="s">
        <v>205</v>
      </c>
      <c r="B20" s="35"/>
      <c r="C20" s="35"/>
      <c r="D20" s="35"/>
      <c r="E20" s="35"/>
      <c r="F20" s="35"/>
      <c r="G20" s="35"/>
      <c r="H20" s="35"/>
      <c r="I20" s="34"/>
      <c r="J20" s="34"/>
      <c r="K20" s="34"/>
      <c r="L20" s="34"/>
      <c r="M20" s="34"/>
    </row>
    <row r="21" spans="1:13" x14ac:dyDescent="0.15">
      <c r="A21" s="62" t="s">
        <v>181</v>
      </c>
      <c r="B21" s="70" t="s">
        <v>182</v>
      </c>
      <c r="C21" s="71" t="s">
        <v>201</v>
      </c>
      <c r="D21" s="65" t="s">
        <v>202</v>
      </c>
      <c r="E21" s="64" t="s">
        <v>203</v>
      </c>
      <c r="F21" s="65" t="s">
        <v>204</v>
      </c>
      <c r="G21" s="35"/>
      <c r="H21" s="35"/>
      <c r="I21" s="34"/>
      <c r="J21" s="34"/>
      <c r="K21" s="34"/>
      <c r="L21" s="34"/>
      <c r="M21" s="34"/>
    </row>
    <row r="22" spans="1:13" x14ac:dyDescent="0.15">
      <c r="A22" s="80" t="s">
        <v>177</v>
      </c>
      <c r="B22" s="75"/>
      <c r="C22" s="80" t="s">
        <v>199</v>
      </c>
      <c r="D22" s="75"/>
      <c r="E22" s="74" t="s">
        <v>200</v>
      </c>
      <c r="F22" s="75"/>
      <c r="G22" s="35"/>
      <c r="H22" s="35"/>
      <c r="I22" s="34"/>
      <c r="J22" s="34"/>
      <c r="K22" s="34"/>
      <c r="L22" s="34"/>
      <c r="M22" s="34"/>
    </row>
    <row r="23" spans="1:13" x14ac:dyDescent="0.15">
      <c r="A23" s="66" t="s">
        <v>175</v>
      </c>
      <c r="B23" s="68" t="s">
        <v>176</v>
      </c>
      <c r="C23" s="66" t="s">
        <v>175</v>
      </c>
      <c r="D23" s="68" t="s">
        <v>176</v>
      </c>
      <c r="E23" s="67" t="s">
        <v>175</v>
      </c>
      <c r="F23" s="68" t="s">
        <v>176</v>
      </c>
    </row>
    <row r="24" spans="1:13" x14ac:dyDescent="0.15">
      <c r="A24" s="55"/>
      <c r="B24" s="55"/>
      <c r="C24" s="55"/>
      <c r="D24" s="55"/>
      <c r="E24" s="55"/>
      <c r="F24" s="55"/>
    </row>
    <row r="25" spans="1:13" x14ac:dyDescent="0.15">
      <c r="B25" s="3" t="s">
        <v>153</v>
      </c>
      <c r="F25" s="55"/>
    </row>
    <row r="26" spans="1:13" x14ac:dyDescent="0.15">
      <c r="A26" s="2" t="s">
        <v>82</v>
      </c>
      <c r="B26" s="3"/>
      <c r="C26" s="3"/>
      <c r="D26" s="3"/>
      <c r="E26" s="4"/>
      <c r="F26" s="55"/>
    </row>
    <row r="27" spans="1:13" x14ac:dyDescent="0.15">
      <c r="A27" s="3"/>
      <c r="B27" s="3" t="s">
        <v>83</v>
      </c>
      <c r="C27" s="3" t="s">
        <v>84</v>
      </c>
      <c r="D27" s="3" t="s">
        <v>85</v>
      </c>
      <c r="E27" s="4" t="s">
        <v>86</v>
      </c>
      <c r="F27" s="55"/>
    </row>
    <row r="28" spans="1:13" x14ac:dyDescent="0.15">
      <c r="A28" s="3" t="s">
        <v>219</v>
      </c>
      <c r="B28" s="3">
        <v>844064</v>
      </c>
      <c r="C28" s="3">
        <v>577356</v>
      </c>
      <c r="D28" s="3">
        <v>759745</v>
      </c>
      <c r="E28" s="4">
        <v>437129</v>
      </c>
      <c r="F28" s="55"/>
    </row>
    <row r="29" spans="1:13" x14ac:dyDescent="0.15">
      <c r="A29" s="3" t="s">
        <v>222</v>
      </c>
      <c r="B29" s="3">
        <v>702400</v>
      </c>
      <c r="C29" s="3">
        <v>646950</v>
      </c>
      <c r="D29" s="3">
        <v>418095</v>
      </c>
      <c r="E29" s="4">
        <v>150570</v>
      </c>
      <c r="F29" s="55"/>
    </row>
    <row r="30" spans="1:13" x14ac:dyDescent="0.15">
      <c r="A30" s="25" t="s">
        <v>223</v>
      </c>
      <c r="B30" s="6">
        <v>519827</v>
      </c>
      <c r="C30" s="6">
        <v>332906</v>
      </c>
      <c r="D30" s="6">
        <v>622220</v>
      </c>
      <c r="E30" s="5">
        <v>288002</v>
      </c>
    </row>
    <row r="32" spans="1:13" x14ac:dyDescent="0.15">
      <c r="A32" s="2"/>
      <c r="B32" s="3"/>
      <c r="C32" s="3"/>
      <c r="D32" s="56" t="s">
        <v>238</v>
      </c>
      <c r="E32" s="56"/>
      <c r="F32" s="1" t="s">
        <v>81</v>
      </c>
      <c r="J32" s="1" t="s">
        <v>171</v>
      </c>
    </row>
    <row r="33" spans="1:13" x14ac:dyDescent="0.15">
      <c r="A33" s="3"/>
      <c r="B33" s="3" t="s">
        <v>83</v>
      </c>
      <c r="C33" s="3" t="s">
        <v>84</v>
      </c>
      <c r="D33" s="3" t="s">
        <v>85</v>
      </c>
      <c r="E33" s="4" t="s">
        <v>86</v>
      </c>
      <c r="F33" s="25" t="s">
        <v>87</v>
      </c>
      <c r="G33" s="25" t="s">
        <v>88</v>
      </c>
      <c r="H33" s="25" t="s">
        <v>71</v>
      </c>
      <c r="I33" s="5" t="s">
        <v>73</v>
      </c>
      <c r="J33" s="6" t="s">
        <v>89</v>
      </c>
      <c r="K33" s="5" t="s">
        <v>77</v>
      </c>
      <c r="L33" s="5" t="s">
        <v>79</v>
      </c>
      <c r="M33" s="5" t="s">
        <v>75</v>
      </c>
    </row>
    <row r="34" spans="1:13" x14ac:dyDescent="0.15">
      <c r="A34" s="3" t="s">
        <v>218</v>
      </c>
      <c r="B34" s="3">
        <v>844064</v>
      </c>
      <c r="C34" s="3">
        <v>577356</v>
      </c>
      <c r="D34" s="56">
        <f>759745-45590</f>
        <v>714155</v>
      </c>
      <c r="E34" s="56">
        <f>437129-24534</f>
        <v>412595</v>
      </c>
      <c r="F34" s="1">
        <f t="shared" ref="F34:G36" si="0">(B34+D34)</f>
        <v>1558219</v>
      </c>
      <c r="G34" s="1">
        <f t="shared" si="0"/>
        <v>989951</v>
      </c>
      <c r="H34" s="15">
        <f t="shared" ref="H34:I36" si="1">D34/F34*100</f>
        <v>45.831490952170398</v>
      </c>
      <c r="I34" s="15">
        <f t="shared" si="1"/>
        <v>41.678325492877931</v>
      </c>
      <c r="J34" s="15">
        <f>I34/M34</f>
        <v>0.76941983867558339</v>
      </c>
      <c r="K34" s="15">
        <f>H34-I34</f>
        <v>4.1531654592924667</v>
      </c>
      <c r="L34" s="15">
        <f>I34</f>
        <v>41.678325492877931</v>
      </c>
      <c r="M34" s="15">
        <f>B34/F34*100</f>
        <v>54.168509047829602</v>
      </c>
    </row>
    <row r="35" spans="1:13" x14ac:dyDescent="0.15">
      <c r="A35" s="3" t="s">
        <v>222</v>
      </c>
      <c r="B35" s="3">
        <v>702400</v>
      </c>
      <c r="C35" s="3">
        <v>646950</v>
      </c>
      <c r="D35" s="56">
        <f>418095-95260</f>
        <v>322835</v>
      </c>
      <c r="E35" s="56">
        <f>150570-43912</f>
        <v>106658</v>
      </c>
      <c r="F35" s="1">
        <f t="shared" si="0"/>
        <v>1025235</v>
      </c>
      <c r="G35" s="1">
        <f t="shared" si="0"/>
        <v>753608</v>
      </c>
      <c r="H35" s="15">
        <f t="shared" si="1"/>
        <v>31.488878159641448</v>
      </c>
      <c r="I35" s="15">
        <f t="shared" si="1"/>
        <v>14.152981390855723</v>
      </c>
      <c r="J35" s="15">
        <f>I35/M35</f>
        <v>0.20657932625646314</v>
      </c>
      <c r="K35" s="15">
        <f>H35-I35</f>
        <v>17.335896768785723</v>
      </c>
      <c r="L35" s="15">
        <f>I35</f>
        <v>14.152981390855723</v>
      </c>
      <c r="M35" s="15">
        <f>B35/F35*100</f>
        <v>68.511121840358541</v>
      </c>
    </row>
    <row r="36" spans="1:13" x14ac:dyDescent="0.15">
      <c r="A36" s="3" t="s">
        <v>223</v>
      </c>
      <c r="B36" s="3">
        <v>519827</v>
      </c>
      <c r="C36" s="3">
        <v>332906</v>
      </c>
      <c r="D36" s="56">
        <f>622220-112976</f>
        <v>509244</v>
      </c>
      <c r="E36" s="56">
        <f>288002-9522</f>
        <v>278480</v>
      </c>
      <c r="F36" s="1">
        <f t="shared" si="0"/>
        <v>1029071</v>
      </c>
      <c r="G36" s="1">
        <f t="shared" si="0"/>
        <v>611386</v>
      </c>
      <c r="H36" s="15">
        <f t="shared" si="1"/>
        <v>49.485798355992927</v>
      </c>
      <c r="I36" s="15">
        <f t="shared" si="1"/>
        <v>45.548965792478072</v>
      </c>
      <c r="J36" s="15">
        <f>I36/M36</f>
        <v>0.90170614025495399</v>
      </c>
      <c r="K36" s="15">
        <f>H36-I36</f>
        <v>3.9368325635148551</v>
      </c>
      <c r="L36" s="15">
        <f>I36</f>
        <v>45.548965792478072</v>
      </c>
      <c r="M36" s="15">
        <f>B36/F36*100</f>
        <v>50.514201644007073</v>
      </c>
    </row>
    <row r="37" spans="1:13" x14ac:dyDescent="0.15">
      <c r="A37" s="16"/>
      <c r="B37" s="16"/>
      <c r="C37" s="16"/>
      <c r="D37" s="16"/>
      <c r="E37" s="16"/>
      <c r="H37" s="15"/>
      <c r="I37" s="15"/>
      <c r="J37" s="15"/>
      <c r="K37" s="15"/>
      <c r="L37" s="15"/>
      <c r="M37" s="15"/>
    </row>
    <row r="38" spans="1:13" x14ac:dyDescent="0.15">
      <c r="A38" s="2" t="s">
        <v>90</v>
      </c>
      <c r="B38" s="3"/>
      <c r="C38" s="3"/>
      <c r="D38" s="3"/>
      <c r="E38" s="4"/>
      <c r="H38" s="15"/>
      <c r="I38" s="15"/>
      <c r="J38" s="15"/>
      <c r="K38" s="15"/>
      <c r="L38" s="15"/>
      <c r="M38" s="15"/>
    </row>
    <row r="39" spans="1:13" x14ac:dyDescent="0.15">
      <c r="A39" s="3"/>
      <c r="B39" s="3" t="s">
        <v>10</v>
      </c>
      <c r="C39" s="3" t="s">
        <v>11</v>
      </c>
      <c r="D39" s="3" t="s">
        <v>12</v>
      </c>
      <c r="E39" s="4" t="s">
        <v>13</v>
      </c>
      <c r="H39" s="15"/>
      <c r="I39" s="15"/>
      <c r="J39" s="15"/>
      <c r="K39" s="15"/>
      <c r="L39" s="15"/>
      <c r="M39" s="15"/>
    </row>
    <row r="40" spans="1:13" x14ac:dyDescent="0.15">
      <c r="A40" s="3" t="s">
        <v>219</v>
      </c>
      <c r="B40" s="3">
        <v>860548</v>
      </c>
      <c r="C40" s="3">
        <v>526292</v>
      </c>
      <c r="D40" s="3">
        <v>693504</v>
      </c>
      <c r="E40" s="4">
        <v>377280</v>
      </c>
      <c r="H40" s="15"/>
      <c r="I40" s="15"/>
      <c r="J40" s="15"/>
      <c r="K40" s="15"/>
      <c r="L40" s="15"/>
      <c r="M40" s="15"/>
    </row>
    <row r="41" spans="1:13" x14ac:dyDescent="0.15">
      <c r="A41" s="3" t="s">
        <v>222</v>
      </c>
      <c r="B41" s="3">
        <v>733000</v>
      </c>
      <c r="C41" s="3">
        <v>597650</v>
      </c>
      <c r="D41" s="3">
        <v>450432</v>
      </c>
      <c r="E41" s="4">
        <v>102096</v>
      </c>
      <c r="H41" s="15"/>
      <c r="I41" s="15"/>
      <c r="J41" s="15"/>
      <c r="K41" s="15"/>
      <c r="L41" s="15"/>
      <c r="M41" s="15"/>
    </row>
    <row r="42" spans="1:13" x14ac:dyDescent="0.15">
      <c r="A42" s="25" t="s">
        <v>223</v>
      </c>
      <c r="B42" s="23">
        <v>561476</v>
      </c>
      <c r="C42" s="23">
        <v>309672</v>
      </c>
      <c r="D42" s="23">
        <v>604292</v>
      </c>
      <c r="E42" s="23">
        <v>279760</v>
      </c>
      <c r="F42" s="17"/>
      <c r="G42" s="17"/>
      <c r="H42" s="15"/>
      <c r="I42" s="15"/>
      <c r="J42" s="15"/>
      <c r="K42" s="15"/>
      <c r="L42" s="15"/>
    </row>
    <row r="43" spans="1:13" x14ac:dyDescent="0.15">
      <c r="A43" s="16"/>
      <c r="B43" s="16"/>
      <c r="C43" s="16"/>
      <c r="D43" s="16"/>
      <c r="E43" s="16"/>
      <c r="F43" s="17"/>
      <c r="G43" s="17"/>
      <c r="H43" s="15"/>
      <c r="I43" s="15"/>
      <c r="J43" s="15"/>
      <c r="K43" s="15"/>
      <c r="L43" s="15"/>
    </row>
    <row r="44" spans="1:13" x14ac:dyDescent="0.15">
      <c r="A44" s="2"/>
      <c r="B44" s="3"/>
      <c r="C44" s="3"/>
      <c r="D44" s="56" t="s">
        <v>238</v>
      </c>
      <c r="E44" s="56"/>
      <c r="H44" s="15"/>
      <c r="I44" s="15"/>
      <c r="J44" s="15"/>
      <c r="K44" s="15"/>
      <c r="L44" s="15"/>
    </row>
    <row r="45" spans="1:13" x14ac:dyDescent="0.15">
      <c r="A45" s="3"/>
      <c r="B45" s="3" t="s">
        <v>45</v>
      </c>
      <c r="C45" s="3" t="s">
        <v>46</v>
      </c>
      <c r="D45" s="3" t="s">
        <v>47</v>
      </c>
      <c r="E45" s="3" t="s">
        <v>48</v>
      </c>
      <c r="F45" s="25" t="s">
        <v>49</v>
      </c>
      <c r="G45" s="25" t="s">
        <v>50</v>
      </c>
      <c r="H45" s="37" t="s">
        <v>51</v>
      </c>
      <c r="I45" s="18" t="s">
        <v>52</v>
      </c>
      <c r="J45" s="19" t="s">
        <v>53</v>
      </c>
      <c r="K45" s="5" t="s">
        <v>54</v>
      </c>
      <c r="L45" s="5" t="s">
        <v>55</v>
      </c>
      <c r="M45" s="5" t="s">
        <v>56</v>
      </c>
    </row>
    <row r="46" spans="1:13" x14ac:dyDescent="0.15">
      <c r="A46" s="3" t="s">
        <v>218</v>
      </c>
      <c r="B46" s="3">
        <v>860548</v>
      </c>
      <c r="C46" s="3">
        <v>526292</v>
      </c>
      <c r="D46" s="56">
        <f>693504-45590</f>
        <v>647914</v>
      </c>
      <c r="E46" s="56">
        <f>377280-24534</f>
        <v>352746</v>
      </c>
      <c r="F46" s="1">
        <f>(B46+D46)</f>
        <v>1508462</v>
      </c>
      <c r="G46" s="1">
        <f>C46+E46</f>
        <v>879038</v>
      </c>
      <c r="H46" s="15">
        <f t="shared" ref="H46:I48" si="2">D46/F46*100</f>
        <v>42.951960341062616</v>
      </c>
      <c r="I46" s="15">
        <f t="shared" si="2"/>
        <v>40.128640627595168</v>
      </c>
      <c r="J46" s="15">
        <f>I46/M46</f>
        <v>0.70341839732802203</v>
      </c>
      <c r="K46" s="15">
        <f>H46-I46</f>
        <v>2.8233197134674484</v>
      </c>
      <c r="L46" s="15">
        <f>I46</f>
        <v>40.128640627595168</v>
      </c>
      <c r="M46" s="15">
        <f>B46/F46*100</f>
        <v>57.048039658937377</v>
      </c>
    </row>
    <row r="47" spans="1:13" x14ac:dyDescent="0.15">
      <c r="A47" s="3" t="s">
        <v>222</v>
      </c>
      <c r="B47" s="3">
        <v>733000</v>
      </c>
      <c r="C47" s="3">
        <v>597650</v>
      </c>
      <c r="D47" s="56">
        <f>450432-95260</f>
        <v>355172</v>
      </c>
      <c r="E47" s="56">
        <f>102096-43912</f>
        <v>58184</v>
      </c>
      <c r="F47" s="1">
        <f>B47+D47</f>
        <v>1088172</v>
      </c>
      <c r="G47" s="1">
        <f>C47+E47</f>
        <v>655834</v>
      </c>
      <c r="H47" s="15">
        <f t="shared" si="2"/>
        <v>32.639325400763852</v>
      </c>
      <c r="I47" s="15">
        <f t="shared" si="2"/>
        <v>8.8717571824577561</v>
      </c>
      <c r="J47" s="15">
        <f>I47/M47</f>
        <v>0.13170528999658146</v>
      </c>
      <c r="K47" s="15">
        <f>H47-I47</f>
        <v>23.767568218306096</v>
      </c>
      <c r="L47" s="15">
        <f>I47</f>
        <v>8.8717571824577561</v>
      </c>
      <c r="M47" s="15">
        <f>B47/F47*100</f>
        <v>67.360674599236148</v>
      </c>
    </row>
    <row r="48" spans="1:13" x14ac:dyDescent="0.15">
      <c r="A48" s="3" t="s">
        <v>223</v>
      </c>
      <c r="B48" s="3">
        <v>561476</v>
      </c>
      <c r="C48" s="3">
        <v>309672</v>
      </c>
      <c r="D48" s="56">
        <f>604292-112976</f>
        <v>491316</v>
      </c>
      <c r="E48" s="56">
        <f>279760-9522</f>
        <v>270238</v>
      </c>
      <c r="F48" s="1">
        <f>B48+D48</f>
        <v>1052792</v>
      </c>
      <c r="G48" s="1">
        <f>C48+E48</f>
        <v>579910</v>
      </c>
      <c r="H48" s="15">
        <f t="shared" si="2"/>
        <v>46.667907810849627</v>
      </c>
      <c r="I48" s="15">
        <f t="shared" si="2"/>
        <v>46.599989653566929</v>
      </c>
      <c r="J48" s="15">
        <f>I48/M48</f>
        <v>0.87377013990549968</v>
      </c>
      <c r="K48" s="15">
        <f>H48-I48</f>
        <v>6.7918157282697678E-2</v>
      </c>
      <c r="L48" s="15">
        <f>I48</f>
        <v>46.599989653566929</v>
      </c>
      <c r="M48" s="15">
        <f>B48/F48*100</f>
        <v>53.332092189150373</v>
      </c>
    </row>
    <row r="49" spans="1:13" x14ac:dyDescent="0.15">
      <c r="A49" s="16"/>
      <c r="B49" s="16"/>
      <c r="C49" s="16"/>
      <c r="D49" s="16"/>
      <c r="E49" s="16"/>
      <c r="H49" s="15"/>
      <c r="I49" s="15"/>
      <c r="J49" s="15"/>
      <c r="K49" s="15"/>
      <c r="L49" s="15"/>
      <c r="M49" s="15"/>
    </row>
    <row r="50" spans="1:13" x14ac:dyDescent="0.15">
      <c r="A50" s="2" t="s">
        <v>91</v>
      </c>
      <c r="B50" s="3"/>
      <c r="C50" s="3"/>
      <c r="D50" s="3"/>
      <c r="E50" s="3"/>
      <c r="H50" s="15"/>
      <c r="I50" s="15"/>
      <c r="J50" s="15"/>
      <c r="K50" s="15"/>
      <c r="L50" s="15"/>
      <c r="M50" s="15"/>
    </row>
    <row r="51" spans="1:13" x14ac:dyDescent="0.15">
      <c r="A51" s="3"/>
      <c r="B51" s="3" t="s">
        <v>92</v>
      </c>
      <c r="C51" s="3" t="s">
        <v>93</v>
      </c>
      <c r="D51" s="3" t="s">
        <v>94</v>
      </c>
      <c r="E51" s="3" t="s">
        <v>13</v>
      </c>
      <c r="H51" s="15"/>
      <c r="I51" s="15"/>
      <c r="J51" s="15"/>
      <c r="K51" s="15"/>
      <c r="L51" s="15"/>
      <c r="M51" s="15"/>
    </row>
    <row r="52" spans="1:13" x14ac:dyDescent="0.15">
      <c r="A52" s="3" t="s">
        <v>219</v>
      </c>
      <c r="B52" s="3">
        <v>874944</v>
      </c>
      <c r="C52" s="3">
        <v>533328</v>
      </c>
      <c r="D52" s="3">
        <v>837378</v>
      </c>
      <c r="E52" s="3">
        <v>471312</v>
      </c>
      <c r="H52" s="15"/>
      <c r="I52" s="15"/>
      <c r="J52" s="15"/>
      <c r="K52" s="15"/>
      <c r="L52" s="15"/>
      <c r="M52" s="15"/>
    </row>
    <row r="53" spans="1:13" x14ac:dyDescent="0.15">
      <c r="A53" s="3" t="s">
        <v>222</v>
      </c>
      <c r="B53" s="3">
        <v>819168</v>
      </c>
      <c r="C53" s="3">
        <v>641141</v>
      </c>
      <c r="D53" s="3">
        <v>444573</v>
      </c>
      <c r="E53" s="3">
        <v>83096</v>
      </c>
      <c r="H53" s="15"/>
      <c r="I53" s="15"/>
      <c r="J53" s="15"/>
      <c r="K53" s="15"/>
      <c r="L53" s="15"/>
      <c r="M53" s="15"/>
    </row>
    <row r="54" spans="1:13" x14ac:dyDescent="0.15">
      <c r="A54" s="3" t="s">
        <v>223</v>
      </c>
      <c r="B54" s="3">
        <v>647550</v>
      </c>
      <c r="C54" s="3">
        <v>226710</v>
      </c>
      <c r="D54" s="3">
        <v>697060</v>
      </c>
      <c r="E54" s="3">
        <v>240084</v>
      </c>
      <c r="F54" s="17"/>
      <c r="G54" s="17"/>
      <c r="H54" s="17"/>
      <c r="I54" s="17"/>
      <c r="J54" s="17"/>
    </row>
    <row r="55" spans="1:13" x14ac:dyDescent="0.15">
      <c r="A55" s="16"/>
      <c r="B55" s="16"/>
      <c r="C55" s="16"/>
      <c r="D55" s="16"/>
      <c r="E55" s="16"/>
      <c r="F55" s="17"/>
      <c r="G55" s="17"/>
      <c r="H55" s="17"/>
      <c r="I55" s="17"/>
      <c r="J55" s="17"/>
    </row>
    <row r="56" spans="1:13" x14ac:dyDescent="0.15">
      <c r="A56" s="2"/>
      <c r="B56" s="3"/>
      <c r="C56" s="3"/>
      <c r="D56" s="56" t="s">
        <v>238</v>
      </c>
      <c r="E56" s="56"/>
    </row>
    <row r="57" spans="1:13" x14ac:dyDescent="0.15">
      <c r="A57" s="3"/>
      <c r="B57" s="3" t="s">
        <v>92</v>
      </c>
      <c r="C57" s="3" t="s">
        <v>93</v>
      </c>
      <c r="D57" s="3" t="s">
        <v>94</v>
      </c>
      <c r="E57" s="3" t="s">
        <v>95</v>
      </c>
      <c r="F57" s="25" t="s">
        <v>96</v>
      </c>
      <c r="G57" s="25" t="s">
        <v>97</v>
      </c>
      <c r="H57" s="37" t="s">
        <v>39</v>
      </c>
      <c r="I57" s="18" t="s">
        <v>40</v>
      </c>
      <c r="J57" s="19" t="s">
        <v>41</v>
      </c>
      <c r="K57" s="5" t="s">
        <v>98</v>
      </c>
      <c r="L57" s="5" t="s">
        <v>99</v>
      </c>
      <c r="M57" s="5" t="s">
        <v>100</v>
      </c>
    </row>
    <row r="58" spans="1:13" x14ac:dyDescent="0.15">
      <c r="A58" s="3" t="s">
        <v>221</v>
      </c>
      <c r="B58" s="3">
        <v>874944</v>
      </c>
      <c r="C58" s="3">
        <v>533328</v>
      </c>
      <c r="D58" s="56">
        <f>837378-45590</f>
        <v>791788</v>
      </c>
      <c r="E58" s="56">
        <f>471312-24534</f>
        <v>446778</v>
      </c>
      <c r="F58" s="1">
        <f t="shared" ref="F58:G60" si="3">B58+D58</f>
        <v>1666732</v>
      </c>
      <c r="G58" s="1">
        <f t="shared" si="3"/>
        <v>980106</v>
      </c>
      <c r="H58" s="52">
        <f t="shared" ref="H58:I60" si="4">D58/F58*100</f>
        <v>47.505417787622726</v>
      </c>
      <c r="I58" s="52">
        <f t="shared" si="4"/>
        <v>45.584661250925926</v>
      </c>
      <c r="J58" s="15">
        <f>I58/M58</f>
        <v>0.86836887407740693</v>
      </c>
      <c r="K58" s="52">
        <f>H58-I58</f>
        <v>1.9207565366967998</v>
      </c>
      <c r="L58" s="52">
        <f>I58</f>
        <v>45.584661250925926</v>
      </c>
      <c r="M58" s="15">
        <f>B58/F58*100</f>
        <v>52.494582212377274</v>
      </c>
    </row>
    <row r="59" spans="1:13" x14ac:dyDescent="0.15">
      <c r="A59" s="3" t="s">
        <v>222</v>
      </c>
      <c r="B59" s="3">
        <v>819168</v>
      </c>
      <c r="C59" s="3">
        <v>641141</v>
      </c>
      <c r="D59" s="56">
        <f>444573-95260</f>
        <v>349313</v>
      </c>
      <c r="E59" s="56">
        <f>83096-43912</f>
        <v>39184</v>
      </c>
      <c r="F59" s="1">
        <f t="shared" si="3"/>
        <v>1168481</v>
      </c>
      <c r="G59" s="1">
        <f t="shared" si="3"/>
        <v>680325</v>
      </c>
      <c r="H59" s="52">
        <f t="shared" si="4"/>
        <v>29.894623874928218</v>
      </c>
      <c r="I59" s="52">
        <f t="shared" si="4"/>
        <v>5.7596001910851431</v>
      </c>
      <c r="J59" s="15">
        <f>I59/M59</f>
        <v>8.2156326795960757E-2</v>
      </c>
      <c r="K59" s="52">
        <f>H59-I59</f>
        <v>24.135023683843073</v>
      </c>
      <c r="L59" s="52">
        <f>I59</f>
        <v>5.7596001910851431</v>
      </c>
      <c r="M59" s="15">
        <f>B59/F59*100</f>
        <v>70.105376125071786</v>
      </c>
    </row>
    <row r="60" spans="1:13" x14ac:dyDescent="0.15">
      <c r="A60" s="3" t="s">
        <v>223</v>
      </c>
      <c r="B60" s="3">
        <v>647550</v>
      </c>
      <c r="C60" s="3">
        <v>226710</v>
      </c>
      <c r="D60" s="56">
        <f>697060-112976</f>
        <v>584084</v>
      </c>
      <c r="E60" s="56">
        <f>240084-9522</f>
        <v>230562</v>
      </c>
      <c r="F60" s="1">
        <f t="shared" si="3"/>
        <v>1231634</v>
      </c>
      <c r="G60" s="1">
        <f t="shared" si="3"/>
        <v>457272</v>
      </c>
      <c r="H60" s="52">
        <f t="shared" si="4"/>
        <v>47.423504060459521</v>
      </c>
      <c r="I60" s="52">
        <f t="shared" si="4"/>
        <v>50.42119351283263</v>
      </c>
      <c r="J60" s="15">
        <f>I60/M60</f>
        <v>0.95900635087613473</v>
      </c>
      <c r="K60" s="52">
        <f>H60-I60</f>
        <v>-2.997689452373109</v>
      </c>
      <c r="L60" s="52">
        <f>I60</f>
        <v>50.42119351283263</v>
      </c>
      <c r="M60" s="15">
        <f>B60/F60*100</f>
        <v>52.576495939540479</v>
      </c>
    </row>
    <row r="61" spans="1:13" x14ac:dyDescent="0.15">
      <c r="A61" s="16"/>
      <c r="B61" s="16"/>
      <c r="C61" s="16"/>
      <c r="D61" s="16"/>
      <c r="E61" s="16"/>
      <c r="H61" s="52"/>
      <c r="I61" s="52"/>
      <c r="J61" s="15"/>
      <c r="K61" s="52"/>
      <c r="L61" s="52"/>
      <c r="M61" s="15"/>
    </row>
    <row r="62" spans="1:13" x14ac:dyDescent="0.15">
      <c r="B62" s="38" t="s">
        <v>165</v>
      </c>
    </row>
    <row r="63" spans="1:13" x14ac:dyDescent="0.15">
      <c r="A63" s="25" t="s">
        <v>101</v>
      </c>
      <c r="B63" s="18" t="s">
        <v>39</v>
      </c>
      <c r="C63" s="18" t="s">
        <v>102</v>
      </c>
      <c r="D63" s="18" t="s">
        <v>40</v>
      </c>
      <c r="E63" s="18" t="s">
        <v>103</v>
      </c>
      <c r="F63" s="5" t="s">
        <v>100</v>
      </c>
      <c r="G63" s="18" t="s">
        <v>104</v>
      </c>
      <c r="H63" s="5" t="s">
        <v>98</v>
      </c>
      <c r="I63" s="5" t="s">
        <v>105</v>
      </c>
      <c r="J63" s="5" t="s">
        <v>99</v>
      </c>
      <c r="K63" s="5" t="s">
        <v>106</v>
      </c>
      <c r="L63" s="19" t="s">
        <v>252</v>
      </c>
      <c r="M63" s="19" t="s">
        <v>251</v>
      </c>
    </row>
    <row r="64" spans="1:13" x14ac:dyDescent="0.15">
      <c r="A64" s="3" t="s">
        <v>221</v>
      </c>
      <c r="B64" s="32">
        <f>(H34+H46+H58)/3</f>
        <v>45.429623026951909</v>
      </c>
      <c r="C64" s="32">
        <f>STDEV(H34,H46,H58)</f>
        <v>2.3031754278382675</v>
      </c>
      <c r="D64" s="32">
        <f>AVERAGE(I34,I46,I58)</f>
        <v>42.463875790466346</v>
      </c>
      <c r="E64" s="32">
        <f>STDEV(I34,I46,I58)</f>
        <v>2.8115577911690823</v>
      </c>
      <c r="F64" s="26">
        <f>AVERAGE(M34,M46,M58)</f>
        <v>54.570376973048091</v>
      </c>
      <c r="G64" s="26">
        <f>STDEV(M34,M46,M58)</f>
        <v>2.3031754278382635</v>
      </c>
      <c r="H64" s="33">
        <f>AVERAGE(K34,K46,K58)</f>
        <v>2.9657472364855715</v>
      </c>
      <c r="I64" s="32">
        <f>STDEV(K34,K46,K58)</f>
        <v>1.1229989309460602</v>
      </c>
      <c r="J64" s="27">
        <f t="shared" ref="J64:K66" si="5">D64</f>
        <v>42.463875790466346</v>
      </c>
      <c r="K64" s="27">
        <f t="shared" si="5"/>
        <v>2.8115577911690823</v>
      </c>
      <c r="L64" s="27">
        <f>D64/F64</f>
        <v>0.77814884459088385</v>
      </c>
      <c r="M64" s="27">
        <f>(E64/D64+G64/F64)*L64</f>
        <v>8.4363923150197584E-2</v>
      </c>
    </row>
    <row r="65" spans="1:13" x14ac:dyDescent="0.15">
      <c r="A65" s="3" t="s">
        <v>222</v>
      </c>
      <c r="B65" s="32">
        <f>(H35+H47+H59)/3</f>
        <v>31.340942478444504</v>
      </c>
      <c r="C65" s="32">
        <f>STDEV(H35,H47,H59)</f>
        <v>1.3783179389420701</v>
      </c>
      <c r="D65" s="32">
        <f>AVERAGE(I35,I47,I59)</f>
        <v>9.594779588132873</v>
      </c>
      <c r="E65" s="32">
        <f>STDEV(I35,I47,I59)</f>
        <v>4.2431454182595223</v>
      </c>
      <c r="F65" s="26">
        <f>AVERAGE(M35,M47,M59)</f>
        <v>68.659057521555482</v>
      </c>
      <c r="G65" s="26">
        <f>STDEV(M35,M47,M59)</f>
        <v>1.3783179389420728</v>
      </c>
      <c r="H65" s="33">
        <f>AVERAGE(K35,K47,K59)</f>
        <v>21.746162890311627</v>
      </c>
      <c r="I65" s="32">
        <f>STDEV(K35,K47,K59)</f>
        <v>3.8238189453474254</v>
      </c>
      <c r="J65" s="27">
        <f t="shared" si="5"/>
        <v>9.594779588132873</v>
      </c>
      <c r="K65" s="27">
        <f t="shared" si="5"/>
        <v>4.2431454182595223</v>
      </c>
      <c r="L65" s="27">
        <f>D65/F65</f>
        <v>0.13974528539254411</v>
      </c>
      <c r="M65" s="27">
        <f>(E65/D65+G65/F65)*L65</f>
        <v>6.4605589009229275E-2</v>
      </c>
    </row>
    <row r="66" spans="1:13" x14ac:dyDescent="0.15">
      <c r="A66" s="25" t="s">
        <v>223</v>
      </c>
      <c r="B66" s="32">
        <f>(H36+H48+H60)/3</f>
        <v>47.859070075767363</v>
      </c>
      <c r="C66" s="32">
        <f>STDEV(H36,H48,H60)</f>
        <v>1.4585661097017033</v>
      </c>
      <c r="D66" s="32">
        <f>AVERAGE(I36,I48,I60)</f>
        <v>47.523382986292539</v>
      </c>
      <c r="E66" s="32">
        <f>STDEV(I36,I48,I60)</f>
        <v>2.5640090044575574</v>
      </c>
      <c r="F66" s="26">
        <f>AVERAGE(M36,M48,M60)</f>
        <v>52.140929924232637</v>
      </c>
      <c r="G66" s="26">
        <f>STDEV(M36,M48,M60)</f>
        <v>1.4585661097017033</v>
      </c>
      <c r="H66" s="33">
        <f>AVERAGE(K36,K48,K60)</f>
        <v>0.33568708947481457</v>
      </c>
      <c r="I66" s="32">
        <f>STDEV(K36,K48,K60)</f>
        <v>3.4750070572581864</v>
      </c>
      <c r="J66" s="27">
        <f t="shared" si="5"/>
        <v>47.523382986292539</v>
      </c>
      <c r="K66" s="27">
        <f t="shared" si="5"/>
        <v>2.5640090044575574</v>
      </c>
      <c r="L66" s="27">
        <f>D66/F66</f>
        <v>0.91144103212869476</v>
      </c>
      <c r="M66" s="27">
        <f>(E66/D66+G66/F66)*L66</f>
        <v>7.4670820228362328E-2</v>
      </c>
    </row>
    <row r="68" spans="1:13" s="7" customFormat="1" x14ac:dyDescent="0.15">
      <c r="A68" s="16"/>
      <c r="B68" s="28"/>
      <c r="C68" s="28"/>
      <c r="D68" s="28"/>
      <c r="E68" s="28"/>
      <c r="F68" s="28"/>
      <c r="G68" s="28"/>
      <c r="H68" s="28"/>
      <c r="I68" s="28"/>
      <c r="J68" s="28"/>
      <c r="K68" s="8"/>
      <c r="L68" s="8"/>
      <c r="M68" s="8"/>
    </row>
    <row r="69" spans="1:13" s="7" customFormat="1" x14ac:dyDescent="0.15">
      <c r="B69" s="13" t="s">
        <v>247</v>
      </c>
      <c r="C69" s="28"/>
      <c r="D69" s="28"/>
      <c r="F69" s="29"/>
      <c r="G69" s="29"/>
      <c r="H69" s="29"/>
      <c r="I69" s="29"/>
      <c r="J69" s="29"/>
      <c r="K69" s="29"/>
      <c r="L69" s="29"/>
      <c r="M69" s="29"/>
    </row>
    <row r="70" spans="1:13" s="7" customFormat="1" x14ac:dyDescent="0.15">
      <c r="A70" s="7" t="s">
        <v>173</v>
      </c>
      <c r="B70" s="29">
        <v>1E-3</v>
      </c>
      <c r="C70" s="29"/>
      <c r="D70" s="29"/>
      <c r="E70" s="29">
        <v>0</v>
      </c>
      <c r="F70" s="29"/>
      <c r="G70" s="29"/>
      <c r="H70" s="29">
        <v>1E-3</v>
      </c>
      <c r="I70" s="29"/>
      <c r="J70" s="29"/>
      <c r="K70" s="29"/>
      <c r="L70" s="29"/>
      <c r="M70" s="29"/>
    </row>
    <row r="71" spans="1:13" s="7" customFormat="1" x14ac:dyDescent="0.15">
      <c r="A71" s="7" t="s">
        <v>174</v>
      </c>
      <c r="B71" s="29">
        <v>0.193</v>
      </c>
      <c r="C71" s="29"/>
      <c r="D71" s="29"/>
      <c r="E71" s="29">
        <v>8.5000000000000006E-2</v>
      </c>
      <c r="F71" s="29"/>
      <c r="G71" s="29"/>
      <c r="H71" s="29">
        <v>0.27900000000000003</v>
      </c>
      <c r="I71" s="29"/>
      <c r="J71" s="29"/>
      <c r="K71" s="29"/>
      <c r="L71" s="29"/>
      <c r="M71" s="29"/>
    </row>
    <row r="72" spans="1:13" s="7" customFormat="1" x14ac:dyDescent="0.15"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</row>
    <row r="73" spans="1:13" s="7" customFormat="1" x14ac:dyDescent="0.15">
      <c r="G73" s="54"/>
      <c r="H73" s="54"/>
      <c r="I73" s="29"/>
      <c r="J73" s="29"/>
      <c r="K73" s="29"/>
      <c r="L73" s="29"/>
      <c r="M73" s="29"/>
    </row>
    <row r="74" spans="1:13" s="7" customFormat="1" x14ac:dyDescent="0.15">
      <c r="G74" s="55"/>
      <c r="H74" s="55"/>
      <c r="I74" s="29"/>
      <c r="J74" s="29"/>
      <c r="K74" s="29"/>
      <c r="L74" s="29"/>
      <c r="M74" s="29"/>
    </row>
    <row r="75" spans="1:13" s="7" customFormat="1" x14ac:dyDescent="0.15">
      <c r="G75" s="77"/>
      <c r="H75" s="77"/>
      <c r="I75" s="29"/>
      <c r="J75" s="29"/>
      <c r="K75" s="29"/>
      <c r="L75" s="29"/>
      <c r="M75" s="29"/>
    </row>
    <row r="76" spans="1:13" s="7" customFormat="1" x14ac:dyDescent="0.15">
      <c r="G76" s="55"/>
      <c r="H76" s="55"/>
      <c r="I76" s="29"/>
      <c r="J76" s="29"/>
      <c r="K76" s="29"/>
      <c r="L76" s="29"/>
      <c r="M76" s="29"/>
    </row>
    <row r="77" spans="1:13" x14ac:dyDescent="0.15">
      <c r="G77" s="29"/>
      <c r="H77" s="29"/>
      <c r="I77" s="29"/>
      <c r="J77" s="29"/>
      <c r="K77" s="29"/>
      <c r="L77" s="29"/>
      <c r="M77" s="29"/>
    </row>
    <row r="78" spans="1:13" x14ac:dyDescent="0.15">
      <c r="G78" s="29"/>
      <c r="H78" s="29"/>
      <c r="I78" s="29"/>
      <c r="J78" s="29"/>
      <c r="K78" s="29"/>
      <c r="L78" s="29"/>
      <c r="M78" s="29"/>
    </row>
    <row r="79" spans="1:13" x14ac:dyDescent="0.15">
      <c r="G79" s="29"/>
      <c r="H79" s="29"/>
      <c r="I79" s="29"/>
      <c r="J79" s="29"/>
      <c r="K79" s="29"/>
      <c r="L79" s="29"/>
      <c r="M79" s="29"/>
    </row>
  </sheetData>
  <mergeCells count="14">
    <mergeCell ref="E1:F1"/>
    <mergeCell ref="A4:I4"/>
    <mergeCell ref="A6:M6"/>
    <mergeCell ref="A7:H7"/>
    <mergeCell ref="A1:D1"/>
    <mergeCell ref="A5:I5"/>
    <mergeCell ref="A9:B9"/>
    <mergeCell ref="A11:B11"/>
    <mergeCell ref="C11:D11"/>
    <mergeCell ref="E11:F11"/>
    <mergeCell ref="G75:H75"/>
    <mergeCell ref="A22:B22"/>
    <mergeCell ref="C22:D22"/>
    <mergeCell ref="E22:F2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E64" zoomScale="134" zoomScaleNormal="134" zoomScalePageLayoutView="134" workbookViewId="0">
      <selection activeCell="L90" sqref="L90"/>
    </sheetView>
  </sheetViews>
  <sheetFormatPr baseColWidth="10" defaultRowHeight="13" x14ac:dyDescent="0.15"/>
  <cols>
    <col min="1" max="2" width="13.5" style="1" customWidth="1"/>
    <col min="3" max="6" width="10.83203125" style="1"/>
    <col min="7" max="7" width="14.33203125" style="1" customWidth="1"/>
    <col min="8" max="8" width="16.6640625" style="1" customWidth="1"/>
    <col min="9" max="9" width="16.1640625" style="1" customWidth="1"/>
    <col min="10" max="10" width="14.83203125" style="1" customWidth="1"/>
    <col min="11" max="11" width="16.83203125" style="1" customWidth="1"/>
    <col min="12" max="12" width="13.6640625" style="1" customWidth="1"/>
    <col min="13" max="13" width="16.33203125" style="1" customWidth="1"/>
    <col min="14" max="16384" width="10.83203125" style="1"/>
  </cols>
  <sheetData>
    <row r="1" spans="1:13" x14ac:dyDescent="0.15">
      <c r="A1" s="86" t="s">
        <v>214</v>
      </c>
      <c r="B1" s="87"/>
      <c r="C1" s="87"/>
      <c r="D1" s="88"/>
      <c r="E1" s="35"/>
      <c r="F1" s="35"/>
    </row>
    <row r="2" spans="1:13" x14ac:dyDescent="0.15">
      <c r="A2" s="16"/>
      <c r="B2" s="16"/>
      <c r="C2" s="16"/>
      <c r="D2" s="16"/>
      <c r="E2" s="35"/>
      <c r="F2" s="35"/>
    </row>
    <row r="3" spans="1:13" x14ac:dyDescent="0.15">
      <c r="A3" s="57" t="s">
        <v>242</v>
      </c>
      <c r="B3" s="57"/>
      <c r="C3" s="57"/>
      <c r="D3" s="57"/>
      <c r="E3" s="57"/>
      <c r="F3" s="57"/>
      <c r="G3" s="57"/>
      <c r="H3" s="57"/>
      <c r="I3" s="57"/>
    </row>
    <row r="4" spans="1:13" x14ac:dyDescent="0.15">
      <c r="A4" s="79" t="s">
        <v>208</v>
      </c>
      <c r="B4" s="79"/>
      <c r="C4" s="79"/>
      <c r="D4" s="79"/>
      <c r="E4" s="79"/>
      <c r="F4" s="79"/>
      <c r="G4" s="79"/>
      <c r="H4" s="79"/>
      <c r="I4" s="79"/>
    </row>
    <row r="5" spans="1:13" x14ac:dyDescent="0.15">
      <c r="A5" s="79" t="s">
        <v>207</v>
      </c>
      <c r="B5" s="79"/>
      <c r="C5" s="79"/>
      <c r="D5" s="79"/>
      <c r="E5" s="79"/>
      <c r="F5" s="79"/>
      <c r="G5" s="53"/>
      <c r="H5" s="53"/>
      <c r="I5" s="53"/>
    </row>
    <row r="6" spans="1:13" x14ac:dyDescent="0.15">
      <c r="A6" s="78" t="s">
        <v>166</v>
      </c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78"/>
    </row>
    <row r="7" spans="1:13" x14ac:dyDescent="0.15">
      <c r="A7" s="79" t="s">
        <v>156</v>
      </c>
      <c r="B7" s="79"/>
      <c r="C7" s="79"/>
      <c r="D7" s="79"/>
      <c r="E7" s="79"/>
      <c r="F7" s="79"/>
      <c r="G7" s="79"/>
      <c r="H7" s="79"/>
      <c r="I7" s="34"/>
      <c r="J7" s="34"/>
      <c r="K7" s="34"/>
      <c r="L7" s="34"/>
      <c r="M7" s="34"/>
    </row>
    <row r="8" spans="1:13" x14ac:dyDescent="0.15">
      <c r="A8" s="58"/>
      <c r="B8" s="58"/>
      <c r="C8" s="58"/>
      <c r="D8" s="58"/>
      <c r="E8" s="58"/>
      <c r="F8" s="58"/>
      <c r="G8" s="58"/>
      <c r="H8" s="58"/>
      <c r="I8" s="57"/>
      <c r="J8" s="57"/>
      <c r="K8" s="57"/>
      <c r="L8" s="57"/>
      <c r="M8" s="57"/>
    </row>
    <row r="9" spans="1:13" x14ac:dyDescent="0.15">
      <c r="A9" s="81" t="s">
        <v>224</v>
      </c>
      <c r="B9" s="81"/>
      <c r="C9" s="58"/>
      <c r="D9" s="58"/>
      <c r="E9" s="58"/>
      <c r="F9" s="58"/>
      <c r="G9" s="58"/>
      <c r="H9" s="58"/>
      <c r="I9" s="57"/>
      <c r="J9" s="57"/>
      <c r="K9" s="57"/>
      <c r="L9" s="57"/>
      <c r="M9" s="57"/>
    </row>
    <row r="10" spans="1:13" x14ac:dyDescent="0.15">
      <c r="A10" s="62" t="s">
        <v>181</v>
      </c>
      <c r="B10" s="70" t="s">
        <v>182</v>
      </c>
      <c r="C10" s="71" t="s">
        <v>183</v>
      </c>
      <c r="D10" s="65" t="s">
        <v>184</v>
      </c>
      <c r="E10" s="71" t="s">
        <v>185</v>
      </c>
      <c r="F10" s="65" t="s">
        <v>188</v>
      </c>
      <c r="G10" s="71" t="s">
        <v>186</v>
      </c>
      <c r="H10" s="65" t="s">
        <v>187</v>
      </c>
      <c r="I10" s="64" t="s">
        <v>197</v>
      </c>
      <c r="J10" s="65" t="s">
        <v>198</v>
      </c>
      <c r="K10" s="57"/>
      <c r="L10" s="57"/>
      <c r="M10" s="57"/>
    </row>
    <row r="11" spans="1:13" x14ac:dyDescent="0.15">
      <c r="A11" s="80" t="s">
        <v>192</v>
      </c>
      <c r="B11" s="75"/>
      <c r="C11" s="80" t="s">
        <v>193</v>
      </c>
      <c r="D11" s="75"/>
      <c r="E11" s="80" t="s">
        <v>194</v>
      </c>
      <c r="F11" s="75"/>
      <c r="G11" s="80" t="s">
        <v>195</v>
      </c>
      <c r="H11" s="75"/>
      <c r="I11" s="74" t="s">
        <v>196</v>
      </c>
      <c r="J11" s="75"/>
      <c r="K11" s="57"/>
      <c r="L11" s="57"/>
      <c r="M11" s="57"/>
    </row>
    <row r="12" spans="1:13" x14ac:dyDescent="0.15">
      <c r="A12" s="66" t="s">
        <v>175</v>
      </c>
      <c r="B12" s="68" t="s">
        <v>176</v>
      </c>
      <c r="C12" s="66" t="s">
        <v>175</v>
      </c>
      <c r="D12" s="68" t="s">
        <v>176</v>
      </c>
      <c r="E12" s="66" t="s">
        <v>175</v>
      </c>
      <c r="F12" s="68" t="s">
        <v>176</v>
      </c>
      <c r="G12" s="66" t="s">
        <v>175</v>
      </c>
      <c r="H12" s="68" t="s">
        <v>176</v>
      </c>
      <c r="I12" s="67" t="s">
        <v>175</v>
      </c>
      <c r="J12" s="68" t="s">
        <v>176</v>
      </c>
      <c r="K12" s="57"/>
      <c r="L12" s="57"/>
      <c r="M12" s="57"/>
    </row>
    <row r="13" spans="1:13" x14ac:dyDescent="0.15">
      <c r="B13" s="29"/>
      <c r="C13" s="29"/>
      <c r="D13" s="29"/>
      <c r="E13" s="29"/>
      <c r="F13" s="29"/>
      <c r="G13" s="29"/>
      <c r="H13" s="31"/>
      <c r="I13" s="57"/>
      <c r="J13" s="57"/>
      <c r="K13" s="57"/>
      <c r="L13" s="57"/>
      <c r="M13" s="57"/>
    </row>
    <row r="14" spans="1:13" x14ac:dyDescent="0.15">
      <c r="B14" s="36" t="s">
        <v>153</v>
      </c>
      <c r="F14" s="29"/>
      <c r="G14" s="29"/>
      <c r="H14" s="29"/>
      <c r="I14" s="57"/>
      <c r="J14" s="57"/>
      <c r="K14" s="57"/>
      <c r="L14" s="57"/>
      <c r="M14" s="57"/>
    </row>
    <row r="15" spans="1:13" x14ac:dyDescent="0.15">
      <c r="A15" s="3"/>
      <c r="B15" s="3" t="s">
        <v>10</v>
      </c>
      <c r="C15" s="3" t="s">
        <v>11</v>
      </c>
      <c r="D15" s="3" t="s">
        <v>12</v>
      </c>
      <c r="E15" s="3" t="s">
        <v>13</v>
      </c>
      <c r="F15" s="29"/>
      <c r="G15" s="29"/>
      <c r="H15" s="29"/>
      <c r="I15" s="57"/>
      <c r="J15" s="57"/>
      <c r="K15" s="57"/>
      <c r="L15" s="57"/>
      <c r="M15" s="57"/>
    </row>
    <row r="16" spans="1:13" x14ac:dyDescent="0.15">
      <c r="A16" s="39">
        <v>5.5</v>
      </c>
      <c r="B16" s="3">
        <v>780570</v>
      </c>
      <c r="C16" s="3">
        <v>461439</v>
      </c>
      <c r="D16" s="3">
        <v>28336</v>
      </c>
      <c r="E16" s="3">
        <v>44344</v>
      </c>
      <c r="F16" s="29"/>
      <c r="G16" s="29"/>
      <c r="H16" s="29"/>
      <c r="I16" s="57"/>
      <c r="J16" s="57"/>
      <c r="K16" s="57"/>
      <c r="L16" s="57"/>
      <c r="M16" s="57"/>
    </row>
    <row r="17" spans="1:13" x14ac:dyDescent="0.15">
      <c r="A17" s="39">
        <v>6</v>
      </c>
      <c r="B17" s="3">
        <v>689208</v>
      </c>
      <c r="C17" s="3">
        <v>496028</v>
      </c>
      <c r="D17" s="3">
        <v>75660</v>
      </c>
      <c r="E17" s="3">
        <v>35412</v>
      </c>
      <c r="F17" s="31"/>
      <c r="G17" s="31"/>
      <c r="H17" s="31"/>
      <c r="I17" s="57"/>
      <c r="J17" s="57"/>
      <c r="K17" s="57"/>
      <c r="L17" s="57"/>
      <c r="M17" s="57"/>
    </row>
    <row r="18" spans="1:13" x14ac:dyDescent="0.15">
      <c r="A18" s="39">
        <v>6.5</v>
      </c>
      <c r="B18" s="3">
        <v>814788</v>
      </c>
      <c r="C18" s="3">
        <v>555048</v>
      </c>
      <c r="D18" s="3">
        <v>49536</v>
      </c>
      <c r="E18" s="3">
        <v>23616</v>
      </c>
      <c r="H18" s="31"/>
      <c r="I18" s="57"/>
      <c r="J18" s="57"/>
      <c r="K18" s="57"/>
      <c r="L18" s="57"/>
      <c r="M18" s="57"/>
    </row>
    <row r="19" spans="1:13" x14ac:dyDescent="0.15">
      <c r="A19" s="39">
        <v>7</v>
      </c>
      <c r="B19" s="3">
        <v>958720</v>
      </c>
      <c r="C19" s="3">
        <v>638176</v>
      </c>
      <c r="D19" s="3">
        <v>97450</v>
      </c>
      <c r="E19" s="3">
        <v>10350</v>
      </c>
      <c r="I19" s="57"/>
      <c r="J19" s="57"/>
      <c r="K19" s="57"/>
      <c r="L19" s="57"/>
      <c r="M19" s="57"/>
    </row>
    <row r="20" spans="1:13" x14ac:dyDescent="0.15">
      <c r="A20" s="39">
        <v>7.5</v>
      </c>
      <c r="B20" s="3">
        <v>1017030</v>
      </c>
      <c r="C20" s="3">
        <v>606796</v>
      </c>
      <c r="D20" s="3">
        <v>99216</v>
      </c>
      <c r="E20" s="3">
        <v>31164</v>
      </c>
      <c r="I20" s="57"/>
      <c r="J20" s="57"/>
      <c r="K20" s="57"/>
      <c r="L20" s="57"/>
      <c r="M20" s="57"/>
    </row>
    <row r="21" spans="1:13" x14ac:dyDescent="0.15">
      <c r="A21" s="35"/>
      <c r="B21" s="35"/>
      <c r="C21" s="35"/>
      <c r="D21" s="35"/>
      <c r="E21" s="35"/>
      <c r="F21" s="35"/>
      <c r="G21" s="35"/>
      <c r="H21" s="35"/>
      <c r="I21" s="34"/>
      <c r="J21" s="34"/>
      <c r="K21" s="34"/>
      <c r="L21" s="34"/>
      <c r="M21" s="34"/>
    </row>
    <row r="22" spans="1:13" x14ac:dyDescent="0.15">
      <c r="A22" s="69" t="s">
        <v>205</v>
      </c>
      <c r="B22" s="35"/>
      <c r="C22" s="35"/>
      <c r="D22" s="35"/>
      <c r="E22" s="35"/>
      <c r="F22" s="35"/>
      <c r="G22" s="35"/>
      <c r="H22" s="35"/>
      <c r="I22" s="34"/>
      <c r="J22" s="34"/>
      <c r="K22" s="34"/>
      <c r="L22" s="34"/>
      <c r="M22" s="34"/>
    </row>
    <row r="23" spans="1:13" x14ac:dyDescent="0.15">
      <c r="A23" s="62" t="s">
        <v>181</v>
      </c>
      <c r="B23" s="70" t="s">
        <v>182</v>
      </c>
      <c r="C23" s="71" t="s">
        <v>183</v>
      </c>
      <c r="D23" s="65" t="s">
        <v>184</v>
      </c>
      <c r="E23" s="71" t="s">
        <v>185</v>
      </c>
      <c r="F23" s="65" t="s">
        <v>188</v>
      </c>
      <c r="G23" s="71" t="s">
        <v>186</v>
      </c>
      <c r="H23" s="65" t="s">
        <v>187</v>
      </c>
      <c r="I23" s="64" t="s">
        <v>197</v>
      </c>
      <c r="J23" s="65" t="s">
        <v>198</v>
      </c>
      <c r="K23" s="34"/>
      <c r="L23" s="34"/>
      <c r="M23" s="34"/>
    </row>
    <row r="24" spans="1:13" x14ac:dyDescent="0.15">
      <c r="A24" s="80" t="s">
        <v>192</v>
      </c>
      <c r="B24" s="75"/>
      <c r="C24" s="80" t="s">
        <v>193</v>
      </c>
      <c r="D24" s="75"/>
      <c r="E24" s="80" t="s">
        <v>194</v>
      </c>
      <c r="F24" s="75"/>
      <c r="G24" s="80" t="s">
        <v>195</v>
      </c>
      <c r="H24" s="75"/>
      <c r="I24" s="74" t="s">
        <v>196</v>
      </c>
      <c r="J24" s="75"/>
      <c r="K24" s="34"/>
      <c r="L24" s="34"/>
      <c r="M24" s="34"/>
    </row>
    <row r="25" spans="1:13" x14ac:dyDescent="0.15">
      <c r="A25" s="66" t="s">
        <v>175</v>
      </c>
      <c r="B25" s="68" t="s">
        <v>176</v>
      </c>
      <c r="C25" s="66" t="s">
        <v>175</v>
      </c>
      <c r="D25" s="68" t="s">
        <v>176</v>
      </c>
      <c r="E25" s="66" t="s">
        <v>175</v>
      </c>
      <c r="F25" s="68" t="s">
        <v>176</v>
      </c>
      <c r="G25" s="66" t="s">
        <v>175</v>
      </c>
      <c r="H25" s="68" t="s">
        <v>176</v>
      </c>
      <c r="I25" s="67" t="s">
        <v>175</v>
      </c>
      <c r="J25" s="68" t="s">
        <v>176</v>
      </c>
      <c r="K25" s="34"/>
      <c r="L25" s="34"/>
      <c r="M25" s="34"/>
    </row>
    <row r="26" spans="1:13" x14ac:dyDescent="0.15">
      <c r="A26" s="55"/>
      <c r="B26" s="55"/>
      <c r="C26" s="55"/>
      <c r="D26" s="55"/>
      <c r="E26" s="55"/>
      <c r="F26" s="55"/>
      <c r="G26" s="55"/>
      <c r="H26" s="55"/>
      <c r="I26" s="55"/>
      <c r="J26" s="55"/>
      <c r="K26" s="57"/>
      <c r="L26" s="57"/>
      <c r="M26" s="57"/>
    </row>
    <row r="27" spans="1:13" x14ac:dyDescent="0.15">
      <c r="B27" s="36" t="s">
        <v>169</v>
      </c>
      <c r="F27" s="55"/>
      <c r="G27" s="55"/>
      <c r="H27" s="55"/>
      <c r="I27" s="55"/>
      <c r="J27" s="55"/>
      <c r="K27" s="57"/>
      <c r="L27" s="57"/>
      <c r="M27" s="57"/>
    </row>
    <row r="28" spans="1:13" x14ac:dyDescent="0.15">
      <c r="A28" s="2" t="s">
        <v>108</v>
      </c>
      <c r="B28" s="3"/>
      <c r="C28" s="3"/>
      <c r="D28" s="3"/>
      <c r="E28" s="3"/>
      <c r="F28" s="55"/>
      <c r="G28" s="55"/>
      <c r="H28" s="55"/>
      <c r="I28" s="55"/>
      <c r="J28" s="55"/>
      <c r="K28" s="57"/>
      <c r="L28" s="57"/>
      <c r="M28" s="57"/>
    </row>
    <row r="29" spans="1:13" x14ac:dyDescent="0.15">
      <c r="A29" s="3" t="s">
        <v>109</v>
      </c>
      <c r="B29" s="3" t="s">
        <v>110</v>
      </c>
      <c r="C29" s="3" t="s">
        <v>111</v>
      </c>
      <c r="D29" s="3" t="s">
        <v>112</v>
      </c>
      <c r="E29" s="3" t="s">
        <v>113</v>
      </c>
      <c r="F29" s="55"/>
      <c r="G29" s="55"/>
      <c r="H29" s="55"/>
      <c r="I29" s="55"/>
      <c r="J29" s="55"/>
      <c r="K29" s="57"/>
      <c r="L29" s="57"/>
      <c r="M29" s="57"/>
    </row>
    <row r="30" spans="1:13" x14ac:dyDescent="0.15">
      <c r="A30" s="39">
        <v>5.5</v>
      </c>
      <c r="B30" s="3">
        <v>80960</v>
      </c>
      <c r="C30" s="3">
        <v>273640</v>
      </c>
      <c r="D30" s="3">
        <v>598529</v>
      </c>
      <c r="E30" s="3">
        <v>333105</v>
      </c>
      <c r="F30" s="55"/>
      <c r="G30" s="55"/>
      <c r="H30" s="55"/>
      <c r="I30" s="55"/>
      <c r="J30" s="55"/>
      <c r="K30" s="57"/>
      <c r="L30" s="57"/>
      <c r="M30" s="57"/>
    </row>
    <row r="31" spans="1:13" x14ac:dyDescent="0.15">
      <c r="A31" s="39">
        <v>6</v>
      </c>
      <c r="B31" s="3">
        <v>158746</v>
      </c>
      <c r="C31" s="3">
        <v>245134</v>
      </c>
      <c r="D31" s="3">
        <v>540540</v>
      </c>
      <c r="E31" s="3">
        <v>376792</v>
      </c>
      <c r="F31" s="55"/>
      <c r="G31" s="55"/>
      <c r="H31" s="55"/>
      <c r="I31" s="55"/>
      <c r="J31" s="55"/>
      <c r="K31" s="57"/>
      <c r="L31" s="57"/>
      <c r="M31" s="57"/>
    </row>
    <row r="32" spans="1:13" x14ac:dyDescent="0.15">
      <c r="A32" s="39">
        <v>6.5</v>
      </c>
      <c r="B32" s="3">
        <v>239811</v>
      </c>
      <c r="C32" s="3">
        <v>154929</v>
      </c>
      <c r="D32" s="3">
        <v>588540</v>
      </c>
      <c r="E32" s="3">
        <v>381072</v>
      </c>
      <c r="F32" s="55"/>
      <c r="G32" s="55"/>
      <c r="H32" s="55"/>
      <c r="I32" s="55"/>
      <c r="J32" s="55"/>
      <c r="K32" s="57"/>
      <c r="L32" s="57"/>
      <c r="M32" s="57"/>
    </row>
    <row r="33" spans="1:15" x14ac:dyDescent="0.15">
      <c r="A33" s="39">
        <v>7</v>
      </c>
      <c r="B33" s="3">
        <v>238480</v>
      </c>
      <c r="C33" s="3">
        <v>213092</v>
      </c>
      <c r="D33" s="3">
        <v>587876</v>
      </c>
      <c r="E33" s="3">
        <v>420133</v>
      </c>
      <c r="F33" s="55"/>
      <c r="G33" s="55"/>
      <c r="H33" s="55"/>
      <c r="I33" s="55"/>
      <c r="J33" s="55"/>
      <c r="K33" s="57"/>
      <c r="L33" s="57"/>
      <c r="M33" s="57"/>
    </row>
    <row r="34" spans="1:15" x14ac:dyDescent="0.15">
      <c r="A34" s="39">
        <v>7.5</v>
      </c>
      <c r="B34" s="3">
        <v>439898</v>
      </c>
      <c r="C34" s="3">
        <v>290812</v>
      </c>
      <c r="D34" s="3">
        <v>479952</v>
      </c>
      <c r="E34" s="3">
        <v>276372</v>
      </c>
      <c r="F34" s="55"/>
      <c r="G34" s="55"/>
      <c r="H34" s="55"/>
      <c r="I34" s="55"/>
      <c r="J34" s="55"/>
      <c r="K34" s="57"/>
      <c r="L34" s="57"/>
      <c r="M34" s="57"/>
    </row>
    <row r="36" spans="1:15" x14ac:dyDescent="0.15">
      <c r="A36" s="2"/>
      <c r="B36" s="3"/>
      <c r="C36" s="3"/>
      <c r="D36" s="56" t="s">
        <v>238</v>
      </c>
      <c r="E36" s="56"/>
      <c r="F36" s="1" t="s">
        <v>107</v>
      </c>
      <c r="J36" s="1" t="s">
        <v>170</v>
      </c>
    </row>
    <row r="37" spans="1:15" x14ac:dyDescent="0.15">
      <c r="A37" s="3" t="s">
        <v>109</v>
      </c>
      <c r="B37" s="3" t="s">
        <v>110</v>
      </c>
      <c r="C37" s="3" t="s">
        <v>111</v>
      </c>
      <c r="D37" s="3" t="s">
        <v>112</v>
      </c>
      <c r="E37" s="3" t="s">
        <v>113</v>
      </c>
      <c r="F37" s="25" t="s">
        <v>114</v>
      </c>
      <c r="G37" s="25" t="s">
        <v>115</v>
      </c>
      <c r="H37" s="25" t="s">
        <v>116</v>
      </c>
      <c r="I37" s="5" t="s">
        <v>117</v>
      </c>
      <c r="J37" s="6" t="s">
        <v>118</v>
      </c>
      <c r="K37" s="5" t="s">
        <v>119</v>
      </c>
      <c r="L37" s="5" t="s">
        <v>120</v>
      </c>
      <c r="M37" s="5" t="s">
        <v>121</v>
      </c>
      <c r="O37" s="5"/>
    </row>
    <row r="38" spans="1:15" x14ac:dyDescent="0.15">
      <c r="A38" s="39">
        <v>5.5</v>
      </c>
      <c r="B38" s="3">
        <v>80960</v>
      </c>
      <c r="C38" s="3">
        <v>273640</v>
      </c>
      <c r="D38" s="56">
        <f>598529-28336</f>
        <v>570193</v>
      </c>
      <c r="E38" s="56">
        <f>333105-44344</f>
        <v>288761</v>
      </c>
      <c r="F38" s="7">
        <f>(B38+D38)</f>
        <v>651153</v>
      </c>
      <c r="G38" s="7">
        <f>(C38+E38)</f>
        <v>562401</v>
      </c>
      <c r="H38" s="8">
        <f t="shared" ref="H38:I42" si="0">D38/F38*100</f>
        <v>87.566670198862624</v>
      </c>
      <c r="I38" s="8">
        <f t="shared" si="0"/>
        <v>51.344325490175159</v>
      </c>
      <c r="J38" s="15">
        <f>I38/M38</f>
        <v>4.1295715879328094</v>
      </c>
      <c r="K38" s="40">
        <f>H38-I38</f>
        <v>36.222344708687466</v>
      </c>
      <c r="L38" s="8">
        <f>I38</f>
        <v>51.344325490175159</v>
      </c>
      <c r="M38" s="8">
        <f>B38/F38*100</f>
        <v>12.433329801137367</v>
      </c>
    </row>
    <row r="39" spans="1:15" x14ac:dyDescent="0.15">
      <c r="A39" s="39">
        <v>6</v>
      </c>
      <c r="B39" s="3">
        <v>158746</v>
      </c>
      <c r="C39" s="3">
        <v>245134</v>
      </c>
      <c r="D39" s="56">
        <f>540540-75660</f>
        <v>464880</v>
      </c>
      <c r="E39" s="56">
        <f>376792-35412</f>
        <v>341380</v>
      </c>
      <c r="F39" s="7">
        <f t="shared" ref="F39:G42" si="1">(B39+D39)</f>
        <v>623626</v>
      </c>
      <c r="G39" s="7">
        <f t="shared" si="1"/>
        <v>586514</v>
      </c>
      <c r="H39" s="8">
        <f t="shared" si="0"/>
        <v>74.544679022362757</v>
      </c>
      <c r="I39" s="8">
        <f t="shared" si="0"/>
        <v>58.204919234664473</v>
      </c>
      <c r="J39" s="15">
        <f>I39/M39</f>
        <v>2.2865521627402812</v>
      </c>
      <c r="K39" s="40">
        <f>H39-I39</f>
        <v>16.339759787698284</v>
      </c>
      <c r="L39" s="8">
        <f>I39</f>
        <v>58.204919234664473</v>
      </c>
      <c r="M39" s="8">
        <f>B39/F39*100</f>
        <v>25.455320977637236</v>
      </c>
    </row>
    <row r="40" spans="1:15" x14ac:dyDescent="0.15">
      <c r="A40" s="39">
        <v>6.5</v>
      </c>
      <c r="B40" s="3">
        <v>239811</v>
      </c>
      <c r="C40" s="3">
        <v>154929</v>
      </c>
      <c r="D40" s="56">
        <f>588540-49536</f>
        <v>539004</v>
      </c>
      <c r="E40" s="56">
        <f>381072-23616</f>
        <v>357456</v>
      </c>
      <c r="F40" s="7">
        <f t="shared" si="1"/>
        <v>778815</v>
      </c>
      <c r="G40" s="7">
        <f t="shared" si="1"/>
        <v>512385</v>
      </c>
      <c r="H40" s="8">
        <f t="shared" si="0"/>
        <v>69.208220180659069</v>
      </c>
      <c r="I40" s="8">
        <f t="shared" si="0"/>
        <v>69.763166369038913</v>
      </c>
      <c r="J40" s="15">
        <f>I40/M40</f>
        <v>2.2656425441578176</v>
      </c>
      <c r="K40" s="40">
        <f>H40-I40</f>
        <v>-0.55494618837984433</v>
      </c>
      <c r="L40" s="8">
        <f>I40</f>
        <v>69.763166369038913</v>
      </c>
      <c r="M40" s="8">
        <f>B40/F40*100</f>
        <v>30.79177981934092</v>
      </c>
    </row>
    <row r="41" spans="1:15" s="11" customFormat="1" x14ac:dyDescent="0.15">
      <c r="A41" s="39">
        <v>7</v>
      </c>
      <c r="B41" s="3">
        <v>238480</v>
      </c>
      <c r="C41" s="3">
        <v>213092</v>
      </c>
      <c r="D41" s="56">
        <f>587876-97450</f>
        <v>490426</v>
      </c>
      <c r="E41" s="56">
        <f>420133-10350</f>
        <v>409783</v>
      </c>
      <c r="F41" s="9">
        <f t="shared" si="1"/>
        <v>728906</v>
      </c>
      <c r="G41" s="9">
        <f t="shared" si="1"/>
        <v>622875</v>
      </c>
      <c r="H41" s="10">
        <f t="shared" si="0"/>
        <v>67.282475380913311</v>
      </c>
      <c r="I41" s="10">
        <f t="shared" si="0"/>
        <v>65.788962472406183</v>
      </c>
      <c r="J41" s="15">
        <f>I41/M41</f>
        <v>2.0108172375004907</v>
      </c>
      <c r="K41" s="41">
        <f>H41-I41</f>
        <v>1.4935129085071281</v>
      </c>
      <c r="L41" s="10">
        <f>I41</f>
        <v>65.788962472406183</v>
      </c>
      <c r="M41" s="10">
        <f>B41/F41*100</f>
        <v>32.717524619086689</v>
      </c>
    </row>
    <row r="42" spans="1:15" x14ac:dyDescent="0.15">
      <c r="A42" s="39">
        <v>7.5</v>
      </c>
      <c r="B42" s="3">
        <v>439898</v>
      </c>
      <c r="C42" s="3">
        <v>290812</v>
      </c>
      <c r="D42" s="56">
        <f>479952-99216</f>
        <v>380736</v>
      </c>
      <c r="E42" s="56">
        <f>276372-31164</f>
        <v>245208</v>
      </c>
      <c r="F42" s="7">
        <f t="shared" si="1"/>
        <v>820634</v>
      </c>
      <c r="G42" s="7">
        <f t="shared" si="1"/>
        <v>536020</v>
      </c>
      <c r="H42" s="8">
        <f t="shared" si="0"/>
        <v>46.395347987044161</v>
      </c>
      <c r="I42" s="8">
        <f t="shared" si="0"/>
        <v>45.746054251707022</v>
      </c>
      <c r="J42" s="15">
        <f>I42/M42</f>
        <v>0.85339709398077157</v>
      </c>
      <c r="K42" s="40">
        <f>H42-I42</f>
        <v>0.64929373533713886</v>
      </c>
      <c r="L42" s="8">
        <f>I42</f>
        <v>45.746054251707022</v>
      </c>
      <c r="M42" s="8">
        <f>B42/F42*100</f>
        <v>53.604652012955832</v>
      </c>
    </row>
    <row r="43" spans="1:15" x14ac:dyDescent="0.15">
      <c r="F43" s="17"/>
      <c r="G43" s="17"/>
      <c r="H43" s="15"/>
      <c r="I43" s="15"/>
      <c r="J43" s="15"/>
      <c r="K43" s="43"/>
      <c r="L43" s="15"/>
    </row>
    <row r="44" spans="1:15" x14ac:dyDescent="0.15">
      <c r="A44" s="2" t="s">
        <v>23</v>
      </c>
      <c r="B44" s="3"/>
      <c r="C44" s="3"/>
      <c r="D44" s="3"/>
      <c r="E44" s="3"/>
      <c r="F44" s="17"/>
      <c r="G44" s="17"/>
      <c r="H44" s="15"/>
      <c r="I44" s="15"/>
      <c r="J44" s="15"/>
      <c r="K44" s="43"/>
      <c r="L44" s="15"/>
    </row>
    <row r="45" spans="1:15" x14ac:dyDescent="0.15">
      <c r="A45" s="3" t="s">
        <v>109</v>
      </c>
      <c r="B45" s="3" t="s">
        <v>110</v>
      </c>
      <c r="C45" s="3" t="s">
        <v>123</v>
      </c>
      <c r="D45" s="3" t="s">
        <v>124</v>
      </c>
      <c r="E45" s="3" t="s">
        <v>125</v>
      </c>
      <c r="F45" s="17"/>
      <c r="G45" s="17"/>
      <c r="H45" s="15"/>
      <c r="I45" s="15"/>
      <c r="J45" s="15"/>
      <c r="K45" s="43"/>
      <c r="L45" s="15"/>
    </row>
    <row r="46" spans="1:15" x14ac:dyDescent="0.15">
      <c r="A46" s="39">
        <v>5.5</v>
      </c>
      <c r="B46" s="3">
        <v>92619</v>
      </c>
      <c r="C46" s="3">
        <v>291920</v>
      </c>
      <c r="D46" s="3">
        <v>542250</v>
      </c>
      <c r="E46" s="3">
        <v>264150</v>
      </c>
      <c r="F46" s="17"/>
      <c r="G46" s="17"/>
      <c r="H46" s="15"/>
      <c r="I46" s="15"/>
      <c r="J46" s="15"/>
      <c r="K46" s="43"/>
      <c r="L46" s="15"/>
    </row>
    <row r="47" spans="1:15" x14ac:dyDescent="0.15">
      <c r="A47" s="39">
        <v>6</v>
      </c>
      <c r="B47" s="3">
        <v>153768</v>
      </c>
      <c r="C47" s="3">
        <v>185201</v>
      </c>
      <c r="D47" s="3">
        <v>499824</v>
      </c>
      <c r="E47" s="3">
        <v>277728</v>
      </c>
      <c r="F47" s="17"/>
      <c r="G47" s="17"/>
      <c r="H47" s="15"/>
      <c r="I47" s="15"/>
      <c r="J47" s="15"/>
      <c r="K47" s="43"/>
      <c r="L47" s="15"/>
    </row>
    <row r="48" spans="1:15" x14ac:dyDescent="0.15">
      <c r="A48" s="39">
        <v>6.5</v>
      </c>
      <c r="B48" s="3">
        <v>220703</v>
      </c>
      <c r="C48" s="3">
        <v>140835</v>
      </c>
      <c r="D48" s="3">
        <v>626778</v>
      </c>
      <c r="E48" s="3">
        <v>406669</v>
      </c>
      <c r="F48" s="17"/>
      <c r="G48" s="17"/>
      <c r="H48" s="15"/>
      <c r="I48" s="15"/>
      <c r="J48" s="15"/>
      <c r="K48" s="43"/>
      <c r="L48" s="15"/>
    </row>
    <row r="49" spans="1:13" x14ac:dyDescent="0.15">
      <c r="A49" s="39">
        <v>7</v>
      </c>
      <c r="B49" s="3">
        <v>179124</v>
      </c>
      <c r="C49" s="3">
        <v>142780</v>
      </c>
      <c r="D49" s="3">
        <v>692208</v>
      </c>
      <c r="E49" s="3">
        <v>416208</v>
      </c>
      <c r="F49" s="17"/>
      <c r="G49" s="17"/>
      <c r="H49" s="15"/>
      <c r="I49" s="15"/>
      <c r="J49" s="15"/>
      <c r="K49" s="43"/>
      <c r="L49" s="15"/>
    </row>
    <row r="50" spans="1:13" x14ac:dyDescent="0.15">
      <c r="A50" s="39">
        <v>7.5</v>
      </c>
      <c r="B50" s="3">
        <v>355635</v>
      </c>
      <c r="C50" s="3">
        <v>237780</v>
      </c>
      <c r="D50" s="3">
        <v>507740</v>
      </c>
      <c r="E50" s="3">
        <v>324572</v>
      </c>
      <c r="F50" s="17"/>
      <c r="G50" s="17"/>
      <c r="H50" s="15"/>
      <c r="I50" s="15"/>
      <c r="J50" s="15"/>
      <c r="K50" s="43"/>
      <c r="L50" s="15"/>
    </row>
    <row r="51" spans="1:13" x14ac:dyDescent="0.15">
      <c r="F51" s="17"/>
      <c r="G51" s="17"/>
      <c r="H51" s="15"/>
      <c r="I51" s="15"/>
      <c r="J51" s="15"/>
      <c r="K51" s="43"/>
      <c r="L51" s="15"/>
    </row>
    <row r="52" spans="1:13" x14ac:dyDescent="0.15">
      <c r="A52" s="2"/>
      <c r="B52" s="3"/>
      <c r="C52" s="3"/>
      <c r="D52" s="56" t="s">
        <v>238</v>
      </c>
      <c r="E52" s="56"/>
      <c r="H52" s="15"/>
      <c r="I52" s="15"/>
      <c r="J52" s="15"/>
      <c r="K52" s="43"/>
      <c r="L52" s="15"/>
    </row>
    <row r="53" spans="1:13" x14ac:dyDescent="0.15">
      <c r="A53" s="3" t="s">
        <v>109</v>
      </c>
      <c r="B53" s="3" t="s">
        <v>122</v>
      </c>
      <c r="C53" s="3" t="s">
        <v>123</v>
      </c>
      <c r="D53" s="3" t="s">
        <v>124</v>
      </c>
      <c r="E53" s="3" t="s">
        <v>125</v>
      </c>
      <c r="F53" s="25" t="s">
        <v>126</v>
      </c>
      <c r="G53" s="25" t="s">
        <v>127</v>
      </c>
      <c r="H53" s="37" t="s">
        <v>128</v>
      </c>
      <c r="I53" s="18" t="s">
        <v>129</v>
      </c>
      <c r="J53" s="19" t="s">
        <v>130</v>
      </c>
      <c r="K53" s="44" t="s">
        <v>131</v>
      </c>
      <c r="L53" s="5" t="s">
        <v>132</v>
      </c>
      <c r="M53" s="5" t="s">
        <v>133</v>
      </c>
    </row>
    <row r="54" spans="1:13" x14ac:dyDescent="0.15">
      <c r="A54" s="39">
        <v>5.5</v>
      </c>
      <c r="B54" s="3">
        <v>92619</v>
      </c>
      <c r="C54" s="3">
        <v>291920</v>
      </c>
      <c r="D54" s="56">
        <f>542250-28336</f>
        <v>513914</v>
      </c>
      <c r="E54" s="56">
        <f>264150-44344</f>
        <v>219806</v>
      </c>
      <c r="F54" s="7">
        <f>(B54+D54)</f>
        <v>606533</v>
      </c>
      <c r="G54" s="7">
        <f>C54+E54</f>
        <v>511726</v>
      </c>
      <c r="H54" s="8">
        <f>D54/F54*100</f>
        <v>84.729767382813463</v>
      </c>
      <c r="I54" s="8">
        <f>E54/G54*100</f>
        <v>42.953846394359481</v>
      </c>
      <c r="J54" s="15">
        <f>I54/M54</f>
        <v>2.8129136910471977</v>
      </c>
      <c r="K54" s="40">
        <f>H54-I54</f>
        <v>41.775920988453983</v>
      </c>
      <c r="L54" s="8">
        <f>I54</f>
        <v>42.953846394359481</v>
      </c>
      <c r="M54" s="8">
        <f>B54/F54*100</f>
        <v>15.270232617186533</v>
      </c>
    </row>
    <row r="55" spans="1:13" x14ac:dyDescent="0.15">
      <c r="A55" s="39">
        <v>6</v>
      </c>
      <c r="B55" s="3">
        <v>153768</v>
      </c>
      <c r="C55" s="3">
        <v>185201</v>
      </c>
      <c r="D55" s="56">
        <f>499824-75660</f>
        <v>424164</v>
      </c>
      <c r="E55" s="56">
        <f>277728-35412</f>
        <v>242316</v>
      </c>
      <c r="F55" s="7">
        <f>B55+D55</f>
        <v>577932</v>
      </c>
      <c r="G55" s="7">
        <f>C55+E55</f>
        <v>427517</v>
      </c>
      <c r="H55" s="8">
        <f t="shared" ref="H55:I58" si="2">D55/F55*100</f>
        <v>73.393409605282272</v>
      </c>
      <c r="I55" s="8">
        <f t="shared" si="2"/>
        <v>56.679851327549549</v>
      </c>
      <c r="J55" s="15">
        <f>I55/M55</f>
        <v>2.1302936786219089</v>
      </c>
      <c r="K55" s="40">
        <f>H55-I55</f>
        <v>16.713558277732723</v>
      </c>
      <c r="L55" s="8">
        <f>I55</f>
        <v>56.679851327549549</v>
      </c>
      <c r="M55" s="8">
        <f>B55/F55*100</f>
        <v>26.606590394717717</v>
      </c>
    </row>
    <row r="56" spans="1:13" x14ac:dyDescent="0.15">
      <c r="A56" s="39">
        <v>6.5</v>
      </c>
      <c r="B56" s="3">
        <v>220703</v>
      </c>
      <c r="C56" s="3">
        <v>140835</v>
      </c>
      <c r="D56" s="56">
        <f>626778-49536</f>
        <v>577242</v>
      </c>
      <c r="E56" s="56">
        <f>406669-23616</f>
        <v>383053</v>
      </c>
      <c r="F56" s="7">
        <f>B56+D56</f>
        <v>797945</v>
      </c>
      <c r="G56" s="7">
        <f>C56+E56</f>
        <v>523888</v>
      </c>
      <c r="H56" s="8">
        <f t="shared" si="2"/>
        <v>72.341076139332912</v>
      </c>
      <c r="I56" s="8">
        <f t="shared" si="2"/>
        <v>73.117345692209028</v>
      </c>
      <c r="J56" s="15">
        <f>I56/M56</f>
        <v>2.6435354484701037</v>
      </c>
      <c r="K56" s="40">
        <f>H56-I56</f>
        <v>-0.77626955287611565</v>
      </c>
      <c r="L56" s="8">
        <f>I56</f>
        <v>73.117345692209028</v>
      </c>
      <c r="M56" s="8">
        <f>B56/F56*100</f>
        <v>27.658923860667091</v>
      </c>
    </row>
    <row r="57" spans="1:13" s="20" customFormat="1" x14ac:dyDescent="0.15">
      <c r="A57" s="39">
        <v>7</v>
      </c>
      <c r="B57" s="3">
        <v>179124</v>
      </c>
      <c r="C57" s="3">
        <v>142780</v>
      </c>
      <c r="D57" s="56">
        <f>692208-97450</f>
        <v>594758</v>
      </c>
      <c r="E57" s="56">
        <f>416208-10350</f>
        <v>405858</v>
      </c>
      <c r="F57" s="7">
        <f>B57+D57</f>
        <v>773882</v>
      </c>
      <c r="G57" s="7">
        <f>C57+E57</f>
        <v>548638</v>
      </c>
      <c r="H57" s="8">
        <f t="shared" si="2"/>
        <v>76.853835597675101</v>
      </c>
      <c r="I57" s="8">
        <f t="shared" si="2"/>
        <v>73.97555400828962</v>
      </c>
      <c r="J57" s="15">
        <f>I57/M57</f>
        <v>3.1960178249169955</v>
      </c>
      <c r="K57" s="40">
        <f>H57-I57</f>
        <v>2.8782815893854803</v>
      </c>
      <c r="L57" s="8">
        <f>I57</f>
        <v>73.97555400828962</v>
      </c>
      <c r="M57" s="8">
        <f>B57/F57*100</f>
        <v>23.146164402324903</v>
      </c>
    </row>
    <row r="58" spans="1:13" x14ac:dyDescent="0.15">
      <c r="A58" s="39">
        <v>7.5</v>
      </c>
      <c r="B58" s="3">
        <v>355635</v>
      </c>
      <c r="C58" s="3">
        <v>237780</v>
      </c>
      <c r="D58" s="56">
        <f>507740-99216</f>
        <v>408524</v>
      </c>
      <c r="E58" s="56">
        <f>324572-31164</f>
        <v>293408</v>
      </c>
      <c r="F58" s="7">
        <f>B58+D58</f>
        <v>764159</v>
      </c>
      <c r="G58" s="7">
        <f>C58+E58</f>
        <v>531188</v>
      </c>
      <c r="H58" s="8">
        <f t="shared" si="2"/>
        <v>53.460601785754015</v>
      </c>
      <c r="I58" s="8">
        <f t="shared" si="2"/>
        <v>55.236187564478115</v>
      </c>
      <c r="J58" s="15">
        <f>I58/M58</f>
        <v>1.1868693984867642</v>
      </c>
      <c r="K58" s="40">
        <f>H58-I58</f>
        <v>-1.7755857787240998</v>
      </c>
      <c r="L58" s="8">
        <f>I58</f>
        <v>55.236187564478115</v>
      </c>
      <c r="M58" s="8">
        <f>B58/F58*100</f>
        <v>46.539398214245985</v>
      </c>
    </row>
    <row r="59" spans="1:13" s="7" customFormat="1" x14ac:dyDescent="0.15">
      <c r="A59" s="72"/>
      <c r="B59" s="16"/>
      <c r="C59" s="16"/>
      <c r="D59" s="16"/>
      <c r="E59" s="16"/>
      <c r="H59" s="8"/>
      <c r="I59" s="8"/>
      <c r="J59" s="8"/>
      <c r="K59" s="40"/>
      <c r="L59" s="8"/>
      <c r="M59" s="8"/>
    </row>
    <row r="60" spans="1:13" x14ac:dyDescent="0.15">
      <c r="A60" s="2" t="s">
        <v>134</v>
      </c>
      <c r="B60" s="3"/>
      <c r="C60" s="3"/>
      <c r="D60" s="3"/>
      <c r="E60" s="3"/>
      <c r="F60" s="7"/>
      <c r="G60" s="7"/>
      <c r="H60" s="8"/>
      <c r="I60" s="8"/>
      <c r="J60" s="15"/>
      <c r="K60" s="40"/>
      <c r="L60" s="8"/>
      <c r="M60" s="8"/>
    </row>
    <row r="61" spans="1:13" x14ac:dyDescent="0.15">
      <c r="A61" s="3" t="s">
        <v>109</v>
      </c>
      <c r="B61" s="3" t="s">
        <v>135</v>
      </c>
      <c r="C61" s="3" t="s">
        <v>136</v>
      </c>
      <c r="D61" s="3" t="s">
        <v>137</v>
      </c>
      <c r="E61" s="3" t="s">
        <v>138</v>
      </c>
      <c r="F61" s="7"/>
      <c r="G61" s="7"/>
      <c r="H61" s="8"/>
      <c r="I61" s="8"/>
      <c r="J61" s="15"/>
      <c r="K61" s="40"/>
      <c r="L61" s="8"/>
      <c r="M61" s="8"/>
    </row>
    <row r="62" spans="1:13" x14ac:dyDescent="0.15">
      <c r="A62" s="39">
        <v>5.5</v>
      </c>
      <c r="B62" s="3">
        <v>54000</v>
      </c>
      <c r="C62" s="3">
        <v>358650</v>
      </c>
      <c r="D62" s="3">
        <v>630140</v>
      </c>
      <c r="E62" s="3">
        <v>311395</v>
      </c>
      <c r="F62" s="7"/>
      <c r="G62" s="7"/>
      <c r="H62" s="8"/>
      <c r="I62" s="8"/>
      <c r="J62" s="15"/>
      <c r="K62" s="40"/>
      <c r="L62" s="8"/>
      <c r="M62" s="8"/>
    </row>
    <row r="63" spans="1:13" x14ac:dyDescent="0.15">
      <c r="A63" s="39">
        <v>6</v>
      </c>
      <c r="B63" s="3">
        <v>103224</v>
      </c>
      <c r="C63" s="3">
        <v>219328</v>
      </c>
      <c r="D63" s="3">
        <v>622538</v>
      </c>
      <c r="E63" s="3">
        <v>383932</v>
      </c>
      <c r="F63" s="7"/>
      <c r="G63" s="7"/>
      <c r="H63" s="8"/>
      <c r="I63" s="8"/>
      <c r="J63" s="15"/>
      <c r="K63" s="40"/>
      <c r="L63" s="8"/>
      <c r="M63" s="8"/>
    </row>
    <row r="64" spans="1:13" x14ac:dyDescent="0.15">
      <c r="A64" s="39">
        <v>6.5</v>
      </c>
      <c r="B64" s="3">
        <v>179432</v>
      </c>
      <c r="C64" s="3">
        <v>133540</v>
      </c>
      <c r="D64" s="3">
        <v>625890</v>
      </c>
      <c r="E64" s="3">
        <v>471696</v>
      </c>
      <c r="F64" s="7"/>
      <c r="G64" s="7"/>
      <c r="H64" s="8"/>
      <c r="I64" s="8"/>
      <c r="J64" s="15"/>
      <c r="K64" s="40"/>
      <c r="L64" s="8"/>
      <c r="M64" s="8"/>
    </row>
    <row r="65" spans="1:14" x14ac:dyDescent="0.15">
      <c r="A65" s="39">
        <v>7</v>
      </c>
      <c r="B65" s="3">
        <v>172656</v>
      </c>
      <c r="C65" s="3">
        <v>172436</v>
      </c>
      <c r="D65" s="3">
        <v>608387</v>
      </c>
      <c r="E65" s="3">
        <v>370841</v>
      </c>
      <c r="F65" s="7"/>
      <c r="G65" s="7"/>
      <c r="H65" s="8"/>
      <c r="I65" s="8"/>
      <c r="J65" s="15"/>
      <c r="K65" s="40"/>
      <c r="L65" s="8"/>
      <c r="M65" s="8"/>
    </row>
    <row r="66" spans="1:14" x14ac:dyDescent="0.15">
      <c r="A66" s="39">
        <v>7.5</v>
      </c>
      <c r="B66" s="3">
        <v>395554</v>
      </c>
      <c r="C66" s="3">
        <v>288880</v>
      </c>
      <c r="D66" s="3">
        <v>489614</v>
      </c>
      <c r="E66" s="3">
        <v>363103</v>
      </c>
      <c r="F66" s="7"/>
      <c r="G66" s="7"/>
      <c r="H66" s="8"/>
      <c r="I66" s="8"/>
      <c r="J66" s="15"/>
      <c r="K66" s="40"/>
      <c r="L66" s="8"/>
      <c r="M66" s="8"/>
    </row>
    <row r="67" spans="1:14" x14ac:dyDescent="0.15">
      <c r="A67" s="72"/>
      <c r="B67" s="16"/>
      <c r="C67" s="16"/>
      <c r="D67" s="16"/>
      <c r="E67" s="16"/>
      <c r="F67" s="17"/>
      <c r="G67" s="17"/>
      <c r="H67" s="17"/>
      <c r="I67" s="17"/>
      <c r="J67" s="17"/>
      <c r="K67" s="43"/>
    </row>
    <row r="68" spans="1:14" x14ac:dyDescent="0.15">
      <c r="A68" s="2"/>
      <c r="B68" s="3"/>
      <c r="C68" s="3"/>
      <c r="D68" s="56" t="s">
        <v>238</v>
      </c>
      <c r="E68" s="56"/>
      <c r="K68" s="43"/>
    </row>
    <row r="69" spans="1:14" x14ac:dyDescent="0.15">
      <c r="A69" s="3" t="s">
        <v>109</v>
      </c>
      <c r="B69" s="3" t="s">
        <v>135</v>
      </c>
      <c r="C69" s="3" t="s">
        <v>136</v>
      </c>
      <c r="D69" s="3" t="s">
        <v>137</v>
      </c>
      <c r="E69" s="3" t="s">
        <v>138</v>
      </c>
      <c r="F69" s="25" t="s">
        <v>139</v>
      </c>
      <c r="G69" s="25" t="s">
        <v>140</v>
      </c>
      <c r="H69" s="37" t="s">
        <v>141</v>
      </c>
      <c r="I69" s="18" t="s">
        <v>142</v>
      </c>
      <c r="J69" s="19" t="s">
        <v>143</v>
      </c>
      <c r="K69" s="44" t="s">
        <v>144</v>
      </c>
      <c r="L69" s="5" t="s">
        <v>145</v>
      </c>
      <c r="M69" s="5" t="s">
        <v>146</v>
      </c>
    </row>
    <row r="70" spans="1:14" x14ac:dyDescent="0.15">
      <c r="A70" s="39">
        <v>5.5</v>
      </c>
      <c r="B70" s="3">
        <v>54000</v>
      </c>
      <c r="C70" s="3">
        <v>358650</v>
      </c>
      <c r="D70" s="56">
        <f>630140-28336</f>
        <v>601804</v>
      </c>
      <c r="E70" s="56">
        <f>311395-44344</f>
        <v>267051</v>
      </c>
      <c r="F70" s="7">
        <f t="shared" ref="F70:G74" si="3">B70+D70</f>
        <v>655804</v>
      </c>
      <c r="G70" s="7">
        <f t="shared" si="3"/>
        <v>625701</v>
      </c>
      <c r="H70" s="22">
        <f>D70/F70*100</f>
        <v>91.765832474336833</v>
      </c>
      <c r="I70" s="22">
        <f>E70/G70*100</f>
        <v>42.680289786974932</v>
      </c>
      <c r="J70" s="15">
        <f>I70/M70</f>
        <v>5.183315696936539</v>
      </c>
      <c r="K70" s="43">
        <f>H70-I70</f>
        <v>49.085542687361901</v>
      </c>
      <c r="L70" s="15">
        <f>I70</f>
        <v>42.680289786974932</v>
      </c>
      <c r="M70" s="15">
        <f>B70/F70*100</f>
        <v>8.234167525663155</v>
      </c>
    </row>
    <row r="71" spans="1:14" x14ac:dyDescent="0.15">
      <c r="A71" s="39">
        <v>6</v>
      </c>
      <c r="B71" s="3">
        <v>103224</v>
      </c>
      <c r="C71" s="3">
        <v>219328</v>
      </c>
      <c r="D71" s="56">
        <f>622538-75660</f>
        <v>546878</v>
      </c>
      <c r="E71" s="56">
        <f>383932-35412</f>
        <v>348520</v>
      </c>
      <c r="F71" s="7">
        <f t="shared" si="3"/>
        <v>650102</v>
      </c>
      <c r="G71" s="7">
        <f t="shared" si="3"/>
        <v>567848</v>
      </c>
      <c r="H71" s="22">
        <f t="shared" ref="H71:I74" si="4">D71/F71*100</f>
        <v>84.121876259417746</v>
      </c>
      <c r="I71" s="22">
        <f t="shared" si="4"/>
        <v>61.375579380397568</v>
      </c>
      <c r="J71" s="15">
        <f>I71/M71</f>
        <v>3.8654176263616229</v>
      </c>
      <c r="K71" s="43">
        <f>H71-I71</f>
        <v>22.746296879020178</v>
      </c>
      <c r="L71" s="15">
        <f>I71</f>
        <v>61.375579380397568</v>
      </c>
      <c r="M71" s="15">
        <f>B71/F71*100</f>
        <v>15.878123740582248</v>
      </c>
    </row>
    <row r="72" spans="1:14" x14ac:dyDescent="0.15">
      <c r="A72" s="39">
        <v>6.5</v>
      </c>
      <c r="B72" s="3">
        <v>179432</v>
      </c>
      <c r="C72" s="3">
        <v>133540</v>
      </c>
      <c r="D72" s="56">
        <f>625890-49536</f>
        <v>576354</v>
      </c>
      <c r="E72" s="56">
        <f>471696-23616</f>
        <v>448080</v>
      </c>
      <c r="F72" s="7">
        <f t="shared" si="3"/>
        <v>755786</v>
      </c>
      <c r="G72" s="7">
        <f t="shared" si="3"/>
        <v>581620</v>
      </c>
      <c r="H72" s="22">
        <f t="shared" si="4"/>
        <v>76.258888097953658</v>
      </c>
      <c r="I72" s="22">
        <f t="shared" si="4"/>
        <v>77.039991747188878</v>
      </c>
      <c r="J72" s="15">
        <f>I72/M72</f>
        <v>3.2450035223728708</v>
      </c>
      <c r="K72" s="43">
        <f>H72-I72</f>
        <v>-0.78110364923522013</v>
      </c>
      <c r="L72" s="15">
        <f>I72</f>
        <v>77.039991747188878</v>
      </c>
      <c r="M72" s="15">
        <f>B72/F72*100</f>
        <v>23.741111902046345</v>
      </c>
    </row>
    <row r="73" spans="1:14" s="20" customFormat="1" x14ac:dyDescent="0.15">
      <c r="A73" s="39">
        <v>7</v>
      </c>
      <c r="B73" s="3">
        <v>172656</v>
      </c>
      <c r="C73" s="3">
        <v>172436</v>
      </c>
      <c r="D73" s="56">
        <f>608387-97450</f>
        <v>510937</v>
      </c>
      <c r="E73" s="56">
        <f>370841-10350</f>
        <v>360491</v>
      </c>
      <c r="F73" s="7">
        <f t="shared" si="3"/>
        <v>683593</v>
      </c>
      <c r="G73" s="7">
        <f t="shared" si="3"/>
        <v>532927</v>
      </c>
      <c r="H73" s="22">
        <f t="shared" si="4"/>
        <v>74.742866003601563</v>
      </c>
      <c r="I73" s="22">
        <f t="shared" si="4"/>
        <v>67.643598466581722</v>
      </c>
      <c r="J73" s="15">
        <f>I73/M73</f>
        <v>2.6781977114358031</v>
      </c>
      <c r="K73" s="40">
        <f>H73-I73</f>
        <v>7.0992675370198413</v>
      </c>
      <c r="L73" s="8">
        <f>I73</f>
        <v>67.643598466581722</v>
      </c>
      <c r="M73" s="8">
        <f>B73/F73*100</f>
        <v>25.257133996398441</v>
      </c>
    </row>
    <row r="74" spans="1:14" x14ac:dyDescent="0.15">
      <c r="A74" s="39">
        <v>7.5</v>
      </c>
      <c r="B74" s="3">
        <v>395554</v>
      </c>
      <c r="C74" s="3">
        <v>288880</v>
      </c>
      <c r="D74" s="56">
        <f>489614-99216</f>
        <v>390398</v>
      </c>
      <c r="E74" s="56">
        <f>363103-31164</f>
        <v>331939</v>
      </c>
      <c r="F74" s="7">
        <f t="shared" si="3"/>
        <v>785952</v>
      </c>
      <c r="G74" s="7">
        <f t="shared" si="3"/>
        <v>620819</v>
      </c>
      <c r="H74" s="22">
        <f t="shared" si="4"/>
        <v>49.671990146980988</v>
      </c>
      <c r="I74" s="22">
        <f t="shared" si="4"/>
        <v>53.467918990881401</v>
      </c>
      <c r="J74" s="15">
        <f>I74/M74</f>
        <v>1.0623888992835673</v>
      </c>
      <c r="K74" s="43">
        <f>H74-I74</f>
        <v>-3.7959288439004126</v>
      </c>
      <c r="L74" s="15">
        <f>I74</f>
        <v>53.467918990881401</v>
      </c>
      <c r="M74" s="15">
        <f>B74/F74*100</f>
        <v>50.328009853019019</v>
      </c>
    </row>
    <row r="75" spans="1:14" x14ac:dyDescent="0.15">
      <c r="A75" s="13"/>
      <c r="B75" s="13"/>
      <c r="C75" s="13"/>
      <c r="D75" s="13"/>
      <c r="E75" s="14"/>
      <c r="F75" s="7"/>
      <c r="G75" s="7"/>
      <c r="H75" s="22"/>
      <c r="I75" s="22"/>
      <c r="J75" s="8"/>
      <c r="K75" s="8"/>
      <c r="L75" s="22"/>
      <c r="M75" s="22"/>
      <c r="N75" s="8"/>
    </row>
    <row r="76" spans="1:14" x14ac:dyDescent="0.15">
      <c r="A76" s="16"/>
      <c r="B76" s="38" t="s">
        <v>165</v>
      </c>
      <c r="C76" s="13"/>
      <c r="D76" s="13"/>
      <c r="E76" s="14"/>
      <c r="F76" s="7"/>
      <c r="G76" s="7"/>
      <c r="H76" s="22"/>
      <c r="I76" s="22"/>
      <c r="J76" s="8"/>
      <c r="K76" s="8"/>
      <c r="L76" s="22"/>
      <c r="M76" s="22"/>
      <c r="N76" s="8"/>
    </row>
    <row r="78" spans="1:14" x14ac:dyDescent="0.15">
      <c r="A78" s="25" t="s">
        <v>147</v>
      </c>
      <c r="B78" s="18" t="s">
        <v>128</v>
      </c>
      <c r="C78" s="18" t="s">
        <v>148</v>
      </c>
      <c r="D78" s="18" t="s">
        <v>129</v>
      </c>
      <c r="E78" s="18" t="s">
        <v>149</v>
      </c>
      <c r="F78" s="5" t="s">
        <v>133</v>
      </c>
      <c r="G78" s="18" t="s">
        <v>150</v>
      </c>
      <c r="H78" s="5" t="s">
        <v>131</v>
      </c>
      <c r="I78" s="5" t="s">
        <v>151</v>
      </c>
      <c r="J78" s="5" t="s">
        <v>132</v>
      </c>
      <c r="K78" s="5" t="s">
        <v>152</v>
      </c>
      <c r="L78" s="19" t="s">
        <v>248</v>
      </c>
      <c r="M78" s="19" t="s">
        <v>249</v>
      </c>
    </row>
    <row r="79" spans="1:14" x14ac:dyDescent="0.15">
      <c r="A79" s="39">
        <v>5.5</v>
      </c>
      <c r="B79" s="32">
        <f>(H38+H54+H70)/3</f>
        <v>88.020756685337645</v>
      </c>
      <c r="C79" s="32">
        <f>STDEV(H38,H54,H70)</f>
        <v>3.5399433464305412</v>
      </c>
      <c r="D79" s="26">
        <f>AVERAGE(I38,I54,I70)</f>
        <v>45.659487223836521</v>
      </c>
      <c r="E79" s="26">
        <f>STDEV(I38,I54,I70)</f>
        <v>4.9251139976839093</v>
      </c>
      <c r="F79" s="26">
        <f>AVERAGE(M38,M54,M70)</f>
        <v>11.97924331466235</v>
      </c>
      <c r="G79" s="26">
        <f>STDEV(M38,M54,M70)</f>
        <v>3.5399433464305479</v>
      </c>
      <c r="H79" s="33">
        <f>B79-D79</f>
        <v>42.361269461501124</v>
      </c>
      <c r="I79" s="32">
        <f>STDEV(K38,K54,K70)</f>
        <v>6.45154556566232</v>
      </c>
      <c r="J79" s="27">
        <f>D79</f>
        <v>45.659487223836521</v>
      </c>
      <c r="K79" s="27">
        <f>E79</f>
        <v>4.9251139976839093</v>
      </c>
      <c r="L79" s="27">
        <f>D79/F79</f>
        <v>3.8115501976615032</v>
      </c>
      <c r="M79" s="27">
        <f>(E79/D79+G79/F79)*L79</f>
        <v>1.5374748868268493</v>
      </c>
    </row>
    <row r="80" spans="1:14" x14ac:dyDescent="0.15">
      <c r="A80" s="39">
        <v>6</v>
      </c>
      <c r="B80" s="32">
        <f>(H39+H55+H71)/3</f>
        <v>77.353321629020925</v>
      </c>
      <c r="C80" s="32">
        <f>STDEV(H39,H55,H71)</f>
        <v>5.8899366852433896</v>
      </c>
      <c r="D80" s="26">
        <f>AVERAGE(I39,I55,I71)</f>
        <v>58.753449980870528</v>
      </c>
      <c r="E80" s="26">
        <f>STDEV(I39,I55,I71)</f>
        <v>2.3954394108860257</v>
      </c>
      <c r="F80" s="26">
        <f>AVERAGE(M39,M55,M71)</f>
        <v>22.646678370979071</v>
      </c>
      <c r="G80" s="26">
        <f>STDEV(M39,M55,M71)</f>
        <v>5.8899366852433683</v>
      </c>
      <c r="H80" s="33">
        <f>B80-D80</f>
        <v>18.599871648150398</v>
      </c>
      <c r="I80" s="32">
        <f>STDEV(K39,K55,K71)</f>
        <v>3.5957701503548742</v>
      </c>
      <c r="J80" s="27">
        <f t="shared" ref="J80:K83" si="5">D80</f>
        <v>58.753449980870528</v>
      </c>
      <c r="K80" s="27">
        <f t="shared" si="5"/>
        <v>2.3954394108860257</v>
      </c>
      <c r="L80" s="27">
        <f>D80/F80</f>
        <v>2.5943517640167939</v>
      </c>
      <c r="M80" s="27">
        <f>(E80/D80+G80/F80)*L80</f>
        <v>0.78051212414645199</v>
      </c>
    </row>
    <row r="81" spans="1:15" x14ac:dyDescent="0.15">
      <c r="A81" s="39">
        <v>6.5</v>
      </c>
      <c r="B81" s="32">
        <f>(H40+H56+H72)/3</f>
        <v>72.602728139315218</v>
      </c>
      <c r="C81" s="32">
        <f>STDEV(H40,H56,H72)</f>
        <v>3.53260892922113</v>
      </c>
      <c r="D81" s="26">
        <f>AVERAGE(I40,I56,I72)</f>
        <v>73.306834602812273</v>
      </c>
      <c r="E81" s="26">
        <f>STDEV(I40,I56,I72)</f>
        <v>3.6421115347354549</v>
      </c>
      <c r="F81" s="26">
        <f>AVERAGE(M40,M56,M72)</f>
        <v>27.397271860684786</v>
      </c>
      <c r="G81" s="26">
        <f>STDEV(M40,M56,M72)</f>
        <v>3.5326089292210892</v>
      </c>
      <c r="H81" s="45">
        <f>B81-D81</f>
        <v>-0.7041064634970553</v>
      </c>
      <c r="I81" s="32">
        <f>STDEV(K40,K56,K72)</f>
        <v>0.12919919843669603</v>
      </c>
      <c r="J81" s="27">
        <f t="shared" si="5"/>
        <v>73.306834602812273</v>
      </c>
      <c r="K81" s="27">
        <f t="shared" si="5"/>
        <v>3.6421115347354549</v>
      </c>
      <c r="L81" s="27">
        <f>D81/F81</f>
        <v>2.6756983314097025</v>
      </c>
      <c r="M81" s="27">
        <f>(E81/D81+G81/F81)*L81</f>
        <v>0.4779420162255546</v>
      </c>
    </row>
    <row r="82" spans="1:15" x14ac:dyDescent="0.15">
      <c r="A82" s="39">
        <v>7</v>
      </c>
      <c r="B82" s="32">
        <f>(H41+H57+H73)/3</f>
        <v>72.959725660730001</v>
      </c>
      <c r="C82" s="32">
        <f>STDEV(H41,H57,H73)</f>
        <v>5.0286604788486846</v>
      </c>
      <c r="D82" s="26">
        <f>AVERAGE(I41,I57,I73)</f>
        <v>69.13603831575918</v>
      </c>
      <c r="E82" s="26">
        <f>STDEV(I41,I57,I73)</f>
        <v>4.2925054189143665</v>
      </c>
      <c r="F82" s="26">
        <f>AVERAGE(M41,M57,M73)</f>
        <v>27.04027433927001</v>
      </c>
      <c r="G82" s="26">
        <f>STDEV(M41,M57,M73)</f>
        <v>5.0286604788486855</v>
      </c>
      <c r="H82" s="33">
        <f>B82-D82</f>
        <v>3.8236873449708213</v>
      </c>
      <c r="I82" s="32">
        <f>STDEV(K41,K57,K73)</f>
        <v>2.9200111764843193</v>
      </c>
      <c r="J82" s="27">
        <f t="shared" si="5"/>
        <v>69.13603831575918</v>
      </c>
      <c r="K82" s="27">
        <f t="shared" si="5"/>
        <v>4.2925054189143665</v>
      </c>
      <c r="L82" s="27">
        <f>D82/F82</f>
        <v>2.5567802104490633</v>
      </c>
      <c r="M82" s="27">
        <f>(E82/D82+G82/F82)*L82</f>
        <v>0.63422747865379003</v>
      </c>
    </row>
    <row r="83" spans="1:15" x14ac:dyDescent="0.15">
      <c r="A83" s="42">
        <v>7.5</v>
      </c>
      <c r="B83" s="32">
        <f>(H42+H58+H74)/3</f>
        <v>49.842646639926386</v>
      </c>
      <c r="C83" s="32">
        <f>STDEV(H42,H58,H74)</f>
        <v>3.5357171180659126</v>
      </c>
      <c r="D83" s="26">
        <f>AVERAGE(I42,I58,I74)</f>
        <v>51.483386935688848</v>
      </c>
      <c r="E83" s="26">
        <f>STDEV(I42,I58,I74)</f>
        <v>5.046724995688491</v>
      </c>
      <c r="F83" s="26">
        <f>AVERAGE(M42,M58,M74)</f>
        <v>50.157353360073614</v>
      </c>
      <c r="G83" s="26">
        <f>STDEV(M42,M58,M74)</f>
        <v>3.5357171180659095</v>
      </c>
      <c r="H83" s="45">
        <f>B83-D83</f>
        <v>-1.6407402957624626</v>
      </c>
      <c r="I83" s="32">
        <f>STDEV(K42,K58,K74)</f>
        <v>2.2256770706792137</v>
      </c>
      <c r="J83" s="27">
        <f t="shared" si="5"/>
        <v>51.483386935688848</v>
      </c>
      <c r="K83" s="27">
        <f t="shared" si="5"/>
        <v>5.046724995688491</v>
      </c>
      <c r="L83" s="27">
        <f>D83/F83</f>
        <v>1.0264374710143855</v>
      </c>
      <c r="M83" s="27">
        <f>(E83/D83+G83/F83)*L83</f>
        <v>0.17297398988130347</v>
      </c>
    </row>
    <row r="84" spans="1:15" x14ac:dyDescent="0.15">
      <c r="A84" s="13"/>
      <c r="B84" s="28"/>
      <c r="C84" s="28"/>
      <c r="D84" s="28"/>
      <c r="E84" s="28"/>
      <c r="F84" s="28"/>
      <c r="G84" s="28"/>
      <c r="H84" s="8"/>
      <c r="I84" s="28"/>
      <c r="J84" s="8"/>
      <c r="K84" s="8"/>
      <c r="L84" s="8"/>
      <c r="M84" s="8"/>
      <c r="N84" s="8"/>
      <c r="O84" s="8"/>
    </row>
    <row r="85" spans="1:15" x14ac:dyDescent="0.15">
      <c r="A85" s="46"/>
    </row>
    <row r="86" spans="1:15" x14ac:dyDescent="0.15">
      <c r="A86" s="7"/>
    </row>
    <row r="87" spans="1:15" x14ac:dyDescent="0.15">
      <c r="A87" s="7"/>
    </row>
  </sheetData>
  <mergeCells count="16">
    <mergeCell ref="I11:J11"/>
    <mergeCell ref="A9:B9"/>
    <mergeCell ref="A11:B11"/>
    <mergeCell ref="C11:D11"/>
    <mergeCell ref="E11:F11"/>
    <mergeCell ref="G11:H11"/>
    <mergeCell ref="A1:D1"/>
    <mergeCell ref="A4:I4"/>
    <mergeCell ref="A6:M6"/>
    <mergeCell ref="A7:H7"/>
    <mergeCell ref="A5:F5"/>
    <mergeCell ref="A24:B24"/>
    <mergeCell ref="C24:D24"/>
    <mergeCell ref="E24:F24"/>
    <mergeCell ref="G24:H24"/>
    <mergeCell ref="I24:J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2i</vt:lpstr>
      <vt:lpstr>Fig.3h</vt:lpstr>
      <vt:lpstr>Fig.3j</vt:lpstr>
      <vt:lpstr>Fig.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Fei Sun</cp:lastModifiedBy>
  <dcterms:created xsi:type="dcterms:W3CDTF">2019-04-08T10:07:43Z</dcterms:created>
  <dcterms:modified xsi:type="dcterms:W3CDTF">2020-06-25T10:20:29Z</dcterms:modified>
</cp:coreProperties>
</file>